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s0-my.sharepoint.com/personal/jvinar_us_es/Documents/Artículos 2023/Transcriptómica 2/Preparando el paper 280923/Definitivos/Revisión/"/>
    </mc:Choice>
  </mc:AlternateContent>
  <xr:revisionPtr revIDLastSave="158" documentId="8_{12978645-0077-4B69-B7BC-5DE433120437}" xr6:coauthVersionLast="47" xr6:coauthVersionMax="47" xr10:uidLastSave="{1630F9CB-2BAF-40F7-AB40-63E34EAE7CD9}"/>
  <bookViews>
    <workbookView xWindow="-120" yWindow="-120" windowWidth="29040" windowHeight="17640" xr2:uid="{90413584-E7F9-4342-818B-4EF71664F64F}"/>
  </bookViews>
  <sheets>
    <sheet name="Shared" sheetId="2" r:id="rId1"/>
    <sheet name="All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6" i="1"/>
  <c r="K16" i="1"/>
  <c r="L16" i="1"/>
  <c r="M16" i="1"/>
  <c r="N16" i="1"/>
  <c r="O16" i="1"/>
  <c r="J17" i="1"/>
  <c r="K17" i="1"/>
  <c r="L17" i="1"/>
  <c r="M17" i="1"/>
  <c r="N17" i="1"/>
  <c r="O17" i="1"/>
  <c r="J18" i="1"/>
  <c r="K18" i="1"/>
  <c r="L18" i="1"/>
  <c r="M18" i="1"/>
  <c r="N18" i="1"/>
  <c r="O18" i="1"/>
  <c r="J19" i="1"/>
  <c r="K19" i="1"/>
  <c r="L19" i="1"/>
  <c r="M19" i="1"/>
  <c r="N19" i="1"/>
  <c r="O19" i="1"/>
  <c r="J20" i="1"/>
  <c r="K20" i="1"/>
  <c r="L20" i="1"/>
  <c r="M20" i="1"/>
  <c r="N20" i="1"/>
  <c r="O20" i="1"/>
  <c r="J21" i="1"/>
  <c r="K21" i="1"/>
  <c r="L21" i="1"/>
  <c r="M21" i="1"/>
  <c r="N21" i="1"/>
  <c r="O21" i="1"/>
  <c r="J22" i="1"/>
  <c r="K22" i="1"/>
  <c r="L22" i="1"/>
  <c r="M22" i="1"/>
  <c r="N22" i="1"/>
  <c r="O22" i="1"/>
  <c r="J23" i="1"/>
  <c r="K23" i="1"/>
  <c r="L23" i="1"/>
  <c r="M23" i="1"/>
  <c r="N23" i="1"/>
  <c r="O23" i="1"/>
  <c r="J24" i="1"/>
  <c r="K24" i="1"/>
  <c r="L24" i="1"/>
  <c r="M24" i="1"/>
  <c r="N24" i="1"/>
  <c r="O24" i="1"/>
  <c r="J25" i="1"/>
  <c r="K25" i="1"/>
  <c r="L25" i="1"/>
  <c r="M25" i="1"/>
  <c r="N25" i="1"/>
  <c r="O25" i="1"/>
  <c r="J26" i="1"/>
  <c r="K26" i="1"/>
  <c r="L26" i="1"/>
  <c r="M26" i="1"/>
  <c r="N26" i="1"/>
  <c r="O26" i="1"/>
  <c r="J27" i="1"/>
  <c r="K27" i="1"/>
  <c r="L27" i="1"/>
  <c r="M27" i="1"/>
  <c r="N27" i="1"/>
  <c r="O27" i="1"/>
  <c r="J28" i="1"/>
  <c r="K28" i="1"/>
  <c r="L28" i="1"/>
  <c r="M28" i="1"/>
  <c r="J29" i="1"/>
  <c r="K29" i="1"/>
  <c r="L29" i="1"/>
  <c r="M29" i="1"/>
  <c r="N29" i="1"/>
  <c r="O29" i="1"/>
  <c r="J30" i="1"/>
  <c r="K30" i="1"/>
  <c r="L30" i="1"/>
  <c r="M30" i="1"/>
  <c r="N30" i="1"/>
  <c r="O30" i="1"/>
  <c r="J31" i="1"/>
  <c r="K31" i="1"/>
  <c r="L31" i="1"/>
  <c r="M31" i="1"/>
  <c r="N31" i="1"/>
  <c r="O31" i="1"/>
  <c r="J32" i="1"/>
  <c r="K32" i="1"/>
  <c r="L32" i="1"/>
  <c r="M32" i="1"/>
  <c r="N32" i="1"/>
  <c r="O32" i="1"/>
  <c r="J33" i="1"/>
  <c r="K33" i="1"/>
  <c r="L33" i="1"/>
  <c r="M33" i="1"/>
  <c r="N33" i="1"/>
  <c r="O33" i="1"/>
  <c r="J34" i="1"/>
  <c r="K34" i="1"/>
  <c r="L34" i="1"/>
  <c r="M34" i="1"/>
  <c r="J35" i="1"/>
  <c r="K35" i="1"/>
  <c r="L35" i="1"/>
  <c r="M35" i="1"/>
  <c r="N35" i="1"/>
  <c r="O35" i="1"/>
  <c r="J36" i="1"/>
  <c r="K36" i="1"/>
  <c r="J37" i="1"/>
  <c r="K37" i="1"/>
  <c r="L37" i="1"/>
  <c r="M37" i="1"/>
  <c r="N37" i="1"/>
  <c r="O37" i="1"/>
  <c r="J38" i="1"/>
  <c r="K38" i="1"/>
  <c r="L38" i="1"/>
  <c r="M38" i="1"/>
  <c r="O38" i="1"/>
  <c r="J39" i="1"/>
  <c r="K39" i="1"/>
  <c r="L39" i="1"/>
  <c r="M39" i="1"/>
  <c r="O39" i="1"/>
  <c r="J40" i="1"/>
  <c r="K40" i="1"/>
  <c r="L40" i="1"/>
  <c r="M40" i="1"/>
  <c r="N40" i="1"/>
  <c r="O40" i="1"/>
  <c r="J41" i="1"/>
  <c r="K41" i="1"/>
  <c r="L41" i="1"/>
  <c r="M41" i="1"/>
  <c r="N41" i="1"/>
  <c r="O41" i="1"/>
  <c r="J42" i="1"/>
  <c r="K42" i="1"/>
  <c r="L42" i="1"/>
  <c r="M42" i="1"/>
  <c r="N42" i="1"/>
  <c r="O42" i="1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J46" i="1"/>
  <c r="K46" i="1"/>
  <c r="L46" i="1"/>
  <c r="M46" i="1"/>
  <c r="J47" i="1"/>
  <c r="K47" i="1"/>
  <c r="L47" i="1"/>
  <c r="M47" i="1"/>
  <c r="J48" i="1"/>
  <c r="K48" i="1"/>
  <c r="L48" i="1"/>
  <c r="M48" i="1"/>
  <c r="N48" i="1"/>
  <c r="O48" i="1"/>
  <c r="J49" i="1"/>
  <c r="K49" i="1"/>
  <c r="L49" i="1"/>
  <c r="M49" i="1"/>
  <c r="N49" i="1"/>
  <c r="O49" i="1"/>
  <c r="J50" i="1"/>
  <c r="K50" i="1"/>
  <c r="L50" i="1"/>
  <c r="M50" i="1"/>
  <c r="N50" i="1"/>
  <c r="O50" i="1"/>
  <c r="J51" i="1"/>
  <c r="K51" i="1"/>
  <c r="L51" i="1"/>
  <c r="M51" i="1"/>
  <c r="N51" i="1"/>
  <c r="O51" i="1"/>
  <c r="K52" i="1"/>
  <c r="M52" i="1"/>
  <c r="J53" i="1"/>
  <c r="K53" i="1"/>
  <c r="L53" i="1"/>
  <c r="M53" i="1"/>
  <c r="N53" i="1"/>
  <c r="O53" i="1"/>
  <c r="J54" i="1"/>
  <c r="K54" i="1"/>
  <c r="L54" i="1"/>
  <c r="M54" i="1"/>
  <c r="N54" i="1"/>
  <c r="O54" i="1"/>
  <c r="J55" i="1"/>
  <c r="K55" i="1"/>
  <c r="L55" i="1"/>
  <c r="M55" i="1"/>
  <c r="N55" i="1"/>
  <c r="O55" i="1"/>
  <c r="J56" i="1"/>
  <c r="K56" i="1"/>
  <c r="L56" i="1"/>
  <c r="M56" i="1"/>
  <c r="N56" i="1"/>
  <c r="O56" i="1"/>
  <c r="J57" i="1"/>
  <c r="K57" i="1"/>
  <c r="L57" i="1"/>
  <c r="N57" i="1"/>
  <c r="O57" i="1"/>
  <c r="J58" i="1"/>
  <c r="K58" i="1"/>
  <c r="L58" i="1"/>
  <c r="M58" i="1"/>
  <c r="N58" i="1"/>
  <c r="O58" i="1"/>
  <c r="K59" i="1"/>
  <c r="L59" i="1"/>
  <c r="J60" i="1"/>
  <c r="K60" i="1"/>
  <c r="L60" i="1"/>
  <c r="M60" i="1"/>
  <c r="N60" i="1"/>
  <c r="O60" i="1"/>
  <c r="K61" i="1"/>
  <c r="L61" i="1"/>
  <c r="M61" i="1"/>
  <c r="J62" i="1"/>
  <c r="K62" i="1"/>
  <c r="L62" i="1"/>
  <c r="M62" i="1"/>
  <c r="N62" i="1"/>
  <c r="O62" i="1"/>
  <c r="J63" i="1"/>
  <c r="K63" i="1"/>
  <c r="L63" i="1"/>
  <c r="M63" i="1"/>
  <c r="N63" i="1"/>
  <c r="O63" i="1"/>
  <c r="J64" i="1"/>
  <c r="K64" i="1"/>
  <c r="L64" i="1"/>
  <c r="M64" i="1"/>
  <c r="N64" i="1"/>
  <c r="J65" i="1"/>
  <c r="L65" i="1"/>
  <c r="J66" i="1"/>
  <c r="K66" i="1"/>
  <c r="L66" i="1"/>
  <c r="M66" i="1"/>
  <c r="N66" i="1"/>
  <c r="O66" i="1"/>
  <c r="J67" i="1"/>
  <c r="K67" i="1"/>
  <c r="L67" i="1"/>
  <c r="M67" i="1"/>
  <c r="N67" i="1"/>
  <c r="O67" i="1"/>
  <c r="J68" i="1"/>
  <c r="K68" i="1"/>
  <c r="L68" i="1"/>
  <c r="M68" i="1"/>
  <c r="N68" i="1"/>
  <c r="O68" i="1"/>
  <c r="J69" i="1"/>
  <c r="K69" i="1"/>
  <c r="L69" i="1"/>
  <c r="J70" i="1"/>
  <c r="K70" i="1"/>
  <c r="L70" i="1"/>
  <c r="M70" i="1"/>
  <c r="N70" i="1"/>
  <c r="O70" i="1"/>
  <c r="J71" i="1"/>
  <c r="K71" i="1"/>
  <c r="L71" i="1"/>
  <c r="M71" i="1"/>
  <c r="N71" i="1"/>
  <c r="O71" i="1"/>
  <c r="J72" i="1"/>
  <c r="K72" i="1"/>
  <c r="L72" i="1"/>
  <c r="J73" i="1"/>
  <c r="K73" i="1"/>
  <c r="L73" i="1"/>
  <c r="M73" i="1"/>
  <c r="N73" i="1"/>
  <c r="O73" i="1"/>
  <c r="J74" i="1"/>
  <c r="K74" i="1"/>
  <c r="L74" i="1"/>
  <c r="M74" i="1"/>
  <c r="J75" i="1"/>
  <c r="K75" i="1"/>
  <c r="L75" i="1"/>
  <c r="M75" i="1"/>
  <c r="N75" i="1"/>
  <c r="O75" i="1"/>
  <c r="J76" i="1"/>
  <c r="L76" i="1"/>
  <c r="O76" i="1"/>
  <c r="J77" i="1"/>
  <c r="K77" i="1"/>
  <c r="L77" i="1"/>
  <c r="M77" i="1"/>
  <c r="N77" i="1"/>
  <c r="O77" i="1"/>
  <c r="L78" i="1"/>
  <c r="O78" i="1"/>
  <c r="J79" i="1"/>
  <c r="K79" i="1"/>
  <c r="L79" i="1"/>
  <c r="M79" i="1"/>
  <c r="N79" i="1"/>
  <c r="O79" i="1"/>
  <c r="L80" i="1"/>
  <c r="J81" i="1"/>
  <c r="K81" i="1"/>
  <c r="L81" i="1"/>
  <c r="M81" i="1"/>
  <c r="N81" i="1"/>
  <c r="O81" i="1"/>
  <c r="J82" i="1"/>
  <c r="K82" i="1"/>
  <c r="L82" i="1"/>
  <c r="M82" i="1"/>
  <c r="J83" i="1"/>
  <c r="K83" i="1"/>
  <c r="L83" i="1"/>
  <c r="M83" i="1"/>
  <c r="N83" i="1"/>
  <c r="J84" i="1"/>
  <c r="K84" i="1"/>
  <c r="L84" i="1"/>
  <c r="M84" i="1"/>
  <c r="N84" i="1"/>
  <c r="O84" i="1"/>
  <c r="J85" i="1"/>
  <c r="K85" i="1"/>
  <c r="M85" i="1"/>
  <c r="N85" i="1"/>
  <c r="O85" i="1"/>
  <c r="J86" i="1"/>
  <c r="J87" i="1"/>
  <c r="K87" i="1"/>
  <c r="L87" i="1"/>
  <c r="O87" i="1"/>
  <c r="K88" i="1"/>
  <c r="L88" i="1"/>
  <c r="J89" i="1"/>
  <c r="L89" i="1"/>
  <c r="O89" i="1"/>
  <c r="J90" i="1"/>
  <c r="L90" i="1"/>
  <c r="O90" i="1"/>
  <c r="J91" i="1"/>
  <c r="K91" i="1"/>
  <c r="L91" i="1"/>
  <c r="M91" i="1"/>
  <c r="N91" i="1"/>
  <c r="O91" i="1"/>
  <c r="J92" i="1"/>
  <c r="L92" i="1"/>
  <c r="J93" i="1"/>
  <c r="L93" i="1"/>
  <c r="M93" i="1"/>
  <c r="N93" i="1"/>
  <c r="O93" i="1"/>
  <c r="L94" i="1"/>
  <c r="O94" i="1"/>
  <c r="L95" i="1"/>
  <c r="L96" i="1"/>
  <c r="K97" i="1"/>
  <c r="L97" i="1"/>
  <c r="M97" i="1"/>
  <c r="J98" i="1"/>
  <c r="L98" i="1"/>
  <c r="M98" i="1"/>
  <c r="N98" i="1"/>
  <c r="N99" i="1"/>
  <c r="O99" i="1"/>
  <c r="L100" i="1"/>
  <c r="M100" i="1"/>
  <c r="J101" i="1"/>
  <c r="K101" i="1"/>
  <c r="L101" i="1"/>
  <c r="J102" i="1"/>
  <c r="L102" i="1"/>
  <c r="M102" i="1"/>
  <c r="N102" i="1"/>
  <c r="O102" i="1"/>
  <c r="J103" i="1"/>
  <c r="K103" i="1"/>
  <c r="L103" i="1"/>
  <c r="M103" i="1"/>
  <c r="N103" i="1"/>
  <c r="O103" i="1"/>
  <c r="J104" i="1"/>
  <c r="K104" i="1"/>
  <c r="L104" i="1"/>
  <c r="M104" i="1"/>
  <c r="N104" i="1"/>
  <c r="O104" i="1"/>
  <c r="J105" i="1"/>
  <c r="K105" i="1"/>
  <c r="L105" i="1"/>
  <c r="M105" i="1"/>
  <c r="N105" i="1"/>
  <c r="O105" i="1"/>
  <c r="L106" i="1"/>
  <c r="K107" i="1"/>
  <c r="L107" i="1"/>
  <c r="J108" i="1"/>
  <c r="K108" i="1"/>
  <c r="L108" i="1"/>
  <c r="N108" i="1"/>
  <c r="O108" i="1"/>
  <c r="J109" i="1"/>
  <c r="L109" i="1"/>
  <c r="M109" i="1"/>
  <c r="N109" i="1"/>
  <c r="O109" i="1"/>
  <c r="J110" i="1"/>
  <c r="K110" i="1"/>
  <c r="L110" i="1"/>
  <c r="M110" i="1"/>
  <c r="N110" i="1"/>
  <c r="O110" i="1"/>
  <c r="K111" i="1"/>
  <c r="L111" i="1"/>
  <c r="M111" i="1"/>
  <c r="O111" i="1"/>
  <c r="K112" i="1"/>
  <c r="L112" i="1"/>
  <c r="M112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5" i="1"/>
  <c r="F73" i="2"/>
  <c r="G73" i="2"/>
  <c r="G72" i="2"/>
  <c r="F72" i="2"/>
  <c r="E73" i="2"/>
  <c r="E72" i="2"/>
  <c r="D72" i="2"/>
  <c r="C72" i="2"/>
  <c r="B72" i="2"/>
</calcChain>
</file>

<file path=xl/sharedStrings.xml><?xml version="1.0" encoding="utf-8"?>
<sst xmlns="http://schemas.openxmlformats.org/spreadsheetml/2006/main" count="1049" uniqueCount="260">
  <si>
    <t>515 nodD2</t>
  </si>
  <si>
    <t>548 nolR</t>
  </si>
  <si>
    <t>724 syrM</t>
  </si>
  <si>
    <t>551 nolRnodD2</t>
  </si>
  <si>
    <t>770 syrMnodD2</t>
  </si>
  <si>
    <t>789syrMnolR</t>
  </si>
  <si>
    <t>IV (C18:1, MeFuc)</t>
  </si>
  <si>
    <t>III (C18:1, MeFuc)</t>
  </si>
  <si>
    <t>V (C18:1, MeFuc)</t>
  </si>
  <si>
    <t>IV (C18:0, MeFuc)</t>
  </si>
  <si>
    <t>III (C16:1, MeFuc)</t>
  </si>
  <si>
    <t>IV (C18:1, Fuc)</t>
  </si>
  <si>
    <t>III (C18:1)</t>
  </si>
  <si>
    <t>V (C18:0, MeFuc)</t>
  </si>
  <si>
    <t>III (C18:0, MeFuc)</t>
  </si>
  <si>
    <t>IV (C16:1, MeFuc)</t>
  </si>
  <si>
    <t>V (C16:1, MeFuc)</t>
  </si>
  <si>
    <t>III (C18:1, Fuc)</t>
  </si>
  <si>
    <t>V (C16:0, MeFuc)</t>
  </si>
  <si>
    <t>IV (C16:0, MeFuc)</t>
  </si>
  <si>
    <t>IV (C18:1)</t>
  </si>
  <si>
    <t>III (C16:0, MeFuc)</t>
  </si>
  <si>
    <t>V (C18:1, Fuc)</t>
  </si>
  <si>
    <t>IV (C16:1, Fuc)</t>
  </si>
  <si>
    <t>III (C16:1, Fuc)</t>
  </si>
  <si>
    <t>IV (C20:3, MeFuc)</t>
  </si>
  <si>
    <t>IV (C20:1, MeFuc)</t>
  </si>
  <si>
    <t>IV (C18:2, MeFuc)</t>
  </si>
  <si>
    <t>IV (C18:0, Fuc)</t>
  </si>
  <si>
    <t>V (C18:2, MeFuc)</t>
  </si>
  <si>
    <t>V (C18:1)</t>
  </si>
  <si>
    <t>III (C18:0)</t>
  </si>
  <si>
    <t>IV (C18:0)</t>
  </si>
  <si>
    <t>V (C16:1, Fuc)</t>
  </si>
  <si>
    <t>IV (C16:0, NMe, MeFuc)</t>
  </si>
  <si>
    <t>V (C20:1, MeFuc)</t>
  </si>
  <si>
    <t>III (C16:1)</t>
  </si>
  <si>
    <t>III (C20:3, MeFuc)</t>
  </si>
  <si>
    <t>IV-Hex (C18:1)</t>
  </si>
  <si>
    <t>V (C16:1, Ac, MeFuc)</t>
  </si>
  <si>
    <t>V (C18:2-OH, MeFuc)</t>
  </si>
  <si>
    <t>III (C16:0)</t>
  </si>
  <si>
    <t>II-Hex-GlcNAc-GlcNAc (C18:1, MeFuc)</t>
  </si>
  <si>
    <t>III-dHex-GlcNAc (C18:1, MeFuc)</t>
  </si>
  <si>
    <t>IV (C16:1, Ac, MeFuc)</t>
  </si>
  <si>
    <t>IV (C18:2-OH, MeFuc)</t>
  </si>
  <si>
    <t>V (C20:3, MeFuc)</t>
  </si>
  <si>
    <t>V (C16:0, Ac, MeFuc)</t>
  </si>
  <si>
    <t>V (C18:1-OH, MeFuc)</t>
  </si>
  <si>
    <t>III (C18:2, MeFuc)</t>
  </si>
  <si>
    <t>IV (C16:0, Ac, MeFuc)</t>
  </si>
  <si>
    <t>IV (C18:1-OH, MeFuc)</t>
  </si>
  <si>
    <t>III (C18:0, Fuc)</t>
  </si>
  <si>
    <t>IV (C16:0, AcFuc)</t>
  </si>
  <si>
    <t>III (C16:0, NMe, MeFuc)</t>
  </si>
  <si>
    <t>III-Hex (C18:1)</t>
  </si>
  <si>
    <t>III (C20:1, MeFuc)</t>
  </si>
  <si>
    <t>IV (C16:0, Fuc)</t>
  </si>
  <si>
    <t>IV (C18:1, NMe, MeFuc)</t>
  </si>
  <si>
    <t>IV (C16:1, NMe, MeFuc)</t>
  </si>
  <si>
    <t>V (C16:1, NMe, MeFuc)</t>
  </si>
  <si>
    <t>IV (C16:1)</t>
  </si>
  <si>
    <t>V (C16:0, NMe, MeFuc)</t>
  </si>
  <si>
    <t>V (C16:0, Fuc)</t>
  </si>
  <si>
    <t>III (C16:0, Fuc)</t>
  </si>
  <si>
    <t>III (C18:2)</t>
  </si>
  <si>
    <t>IV (C18:1, Ac, MeFuc)</t>
  </si>
  <si>
    <t>V (C14:0, MeFuc)</t>
  </si>
  <si>
    <t>IV (C16:0)</t>
  </si>
  <si>
    <t>IV (C14:0, MeFuc)</t>
  </si>
  <si>
    <t>V (C18:0, Fuc)</t>
  </si>
  <si>
    <t>II-dHex-GlcNAc (C18:1, MeFuc)</t>
  </si>
  <si>
    <t>III (C14:0, MeFuc)</t>
  </si>
  <si>
    <t>V (C18:3, MeFuc)</t>
  </si>
  <si>
    <t>V (C12:0, MeFuc)</t>
  </si>
  <si>
    <t>IV (C18:2, Fuc)</t>
  </si>
  <si>
    <t>III (C14:1, MeFuc)</t>
  </si>
  <si>
    <t>IV (C20:2-OH, MeFuc)</t>
  </si>
  <si>
    <t>III (C16:1, NMe, MeFuc)</t>
  </si>
  <si>
    <t>IV (C18:1, MeAcFuc)</t>
  </si>
  <si>
    <t>II-Hex-GlcNAc-GlcNAc (C16:0, MeFuc)</t>
  </si>
  <si>
    <t>V (C18:1, NMe, MeFuc)</t>
  </si>
  <si>
    <t>III (C12:0, MeFuc)</t>
  </si>
  <si>
    <t>III (C16:0, Ac)</t>
  </si>
  <si>
    <t>III (C18:1-OH)</t>
  </si>
  <si>
    <t>IV (C12:0, MeFuc)</t>
  </si>
  <si>
    <t>II-MedHex-GlcNAc (C18:1, MeFuc)</t>
  </si>
  <si>
    <t>III (C18:3, MeFuc)</t>
  </si>
  <si>
    <t>V (C18:0)</t>
  </si>
  <si>
    <t>IV (C18:3, MeFuc)</t>
  </si>
  <si>
    <t>V (C20:2-OH, MeFuc)</t>
  </si>
  <si>
    <t>V (C18:1, Ac, MeFuc)</t>
  </si>
  <si>
    <t>IV-Hex (C18:0)</t>
  </si>
  <si>
    <t>IV (C20:1, Fuc)</t>
  </si>
  <si>
    <t>IV (C14:1, MeFuc)</t>
  </si>
  <si>
    <t>V (C18:1, MeAcFuc)</t>
  </si>
  <si>
    <t>V (C16:0, Ac, Fuc)</t>
  </si>
  <si>
    <t>V (C18:1-OH, Fuc)</t>
  </si>
  <si>
    <t>IV (C16:0-OH, Ac, MeFuc)</t>
  </si>
  <si>
    <t>IV (C14:0, Fuc)</t>
  </si>
  <si>
    <t>III (C12:1, MeFuc)</t>
  </si>
  <si>
    <t>V (C16:0-OH, Ac, MeFuc)</t>
  </si>
  <si>
    <t>V (C16:2, MeFuc)</t>
  </si>
  <si>
    <t>IV (C12:0, Fuc)</t>
  </si>
  <si>
    <t>III-Hex (C18:0)</t>
  </si>
  <si>
    <t>III (C18:1, Ac, MeFuc)</t>
  </si>
  <si>
    <t>III (C20:2-OH, MeFuc)</t>
  </si>
  <si>
    <t>IV (C16:1, NMe, Fuc)</t>
  </si>
  <si>
    <t>V (C16:0, MeAcFuc)</t>
  </si>
  <si>
    <t>IV-Hex (C16:1)</t>
  </si>
  <si>
    <t>III (C14:0, Fuc)</t>
  </si>
  <si>
    <t>III (C18:1, NMe, MeFuc)</t>
  </si>
  <si>
    <t>IV (C16:1, Ac, Fuc)</t>
  </si>
  <si>
    <t>IV (C18:2-OH, Fuc)</t>
  </si>
  <si>
    <t>III (C14:0, NMe, MeFuc)</t>
  </si>
  <si>
    <t>III (C16:1, Ac, MeFuc)</t>
  </si>
  <si>
    <t>III (C18:2-OH, MeFuc)</t>
  </si>
  <si>
    <t>III (C16:0, Ac, MeFuc)</t>
  </si>
  <si>
    <t>III (C18:1-OH, MeFuc)</t>
  </si>
  <si>
    <t>IV (C14:0, NMe, MeFuc)</t>
  </si>
  <si>
    <t>IV (C12:0, NMe, MeFuc)</t>
  </si>
  <si>
    <t>V (C12:1, MeFuc)</t>
  </si>
  <si>
    <t>III (C14:0, Ac, MeFuc)</t>
  </si>
  <si>
    <t>III (C16:1-OH, MeFuc)</t>
  </si>
  <si>
    <t>II-Hex-GlcNAc-GlcNAc (C18:1, MeAcFuc)</t>
  </si>
  <si>
    <t>IV (C16:2, MeFuc)</t>
  </si>
  <si>
    <t>IV (C14:0)</t>
  </si>
  <si>
    <t>III (C16:2, MeFuc)</t>
  </si>
  <si>
    <t>IV (C16:0, Ac, Fuc)</t>
  </si>
  <si>
    <t>IV (C18:1-OH, Fuc)</t>
  </si>
  <si>
    <t>IV (C14:1, Fuc)</t>
  </si>
  <si>
    <t>IV (C14:0, Ac, MeFuc)</t>
  </si>
  <si>
    <t>IV (C16:1-OH, MeFuc)</t>
  </si>
  <si>
    <t>IV (C12:0)</t>
  </si>
  <si>
    <t>IV (C18:2)</t>
  </si>
  <si>
    <t>IV-Hex (C18:2)</t>
  </si>
  <si>
    <t>V (C14:0, Fuc)</t>
  </si>
  <si>
    <t>V (C14:1, MeFuc)</t>
  </si>
  <si>
    <t>II-MedHex-GlcNAc (C18:2, MeFuc)</t>
  </si>
  <si>
    <t>III (C16:2-OH, MeFuc)</t>
  </si>
  <si>
    <t>III-Hex (C16:0)</t>
  </si>
  <si>
    <t>V (C12:0, Fuc)</t>
  </si>
  <si>
    <t>IV-Hex (C16:0)</t>
  </si>
  <si>
    <t>III (C16:0, NMe)</t>
  </si>
  <si>
    <t>IV (C16:0, NMe, Fuc)</t>
  </si>
  <si>
    <t>II-Hex-GlcNAc-GlcNAc (C18:2, MeFuc)</t>
  </si>
  <si>
    <t>IV (C14:1, Ac, MeFuc)</t>
  </si>
  <si>
    <t>IV (C16:2-OH, MeFuc)</t>
  </si>
  <si>
    <t>V (C16:0, NMe) dNAc en 3</t>
  </si>
  <si>
    <t>III (C12:0, NMe, MeFuc)</t>
  </si>
  <si>
    <t>III (C16:2)</t>
  </si>
  <si>
    <t>III-Hex (C16:1)</t>
  </si>
  <si>
    <t>IV (C20:3, Fuc)</t>
  </si>
  <si>
    <t>III (C18:1, MeAcFuc)</t>
  </si>
  <si>
    <t>II-dHex-GlcNAc (C18:3, MeFuc)</t>
  </si>
  <si>
    <t>III (C12:0, Fuc)</t>
  </si>
  <si>
    <t>V (C16:1, MeAcFuc)</t>
  </si>
  <si>
    <t>V (C14:0, Ac, MeFuc)</t>
  </si>
  <si>
    <t>V (C16:1-OH, MeFuc)</t>
  </si>
  <si>
    <t>III (C18:2-OH)</t>
  </si>
  <si>
    <t>V (C16:0, NMe) dNAc en 4</t>
  </si>
  <si>
    <t>III (C18:2, Fuc)</t>
  </si>
  <si>
    <t>III (C18:1-OH, NMe, Ac)</t>
  </si>
  <si>
    <t>III (C16:0, NMe, Fuc)</t>
  </si>
  <si>
    <t>III (C18:3, NMe, MeFuc)</t>
  </si>
  <si>
    <t>III (C14:1, Ac, MeFuc)</t>
  </si>
  <si>
    <t>II-MedHex-GlcNAc (C18:3, MeFuc)</t>
  </si>
  <si>
    <t>IV (C16:0-OH, MeFuc)</t>
  </si>
  <si>
    <t>III (C20:1)</t>
  </si>
  <si>
    <t>III-dHex-GlcNAc (C18:2, MeFuc)</t>
  </si>
  <si>
    <t>IV (C18:1-OH, NMe, Ac)</t>
  </si>
  <si>
    <t>V (C14:0, NMe, MeFuc)</t>
  </si>
  <si>
    <t>IV (C16:0, Ac)</t>
  </si>
  <si>
    <t>IV (C18:1-OH)</t>
  </si>
  <si>
    <t>IV (C20:0, MeFuc)</t>
  </si>
  <si>
    <t>IV (C16:0, MeAcFuc)</t>
  </si>
  <si>
    <t>V (C16:2-OH, MeFuc)</t>
  </si>
  <si>
    <t>V (C12:0, NMe, MeFuc)</t>
  </si>
  <si>
    <t>III (C16:1, Ac)</t>
  </si>
  <si>
    <t>IV (C16:2, Fuc)</t>
  </si>
  <si>
    <t>V (C16:0)</t>
  </si>
  <si>
    <t>V (C16:0, Ac) dNAc en 3</t>
  </si>
  <si>
    <t>III (C14:0, Ac)</t>
  </si>
  <si>
    <t>III (C16:1-OH)</t>
  </si>
  <si>
    <t>II-Hex-GlcNAc-GlcNAc (C16:0, MeAcFuc)</t>
  </si>
  <si>
    <t>III (C20:0, MeFuc)</t>
  </si>
  <si>
    <t>II-Hex-GlcNAc-GlcNAc (C16:0, Ac, MeFuc)</t>
  </si>
  <si>
    <t>III (C16:0-OH, Ac, MeFuc)</t>
  </si>
  <si>
    <t>IV (C18:3, NMe, MeFuc)</t>
  </si>
  <si>
    <t>III (C14:1, Fuc)</t>
  </si>
  <si>
    <t>V (C18:1) dNAc en 4</t>
  </si>
  <si>
    <t>V (C16:0, Ac) dNAc en 4</t>
  </si>
  <si>
    <t>IV (C14:0, NMe, Fuc)</t>
  </si>
  <si>
    <t>IV (C20:1)</t>
  </si>
  <si>
    <t>III (C18:0, NMe, MeFuc)</t>
  </si>
  <si>
    <t>V (C16:0-OH, MeFuc)</t>
  </si>
  <si>
    <t>V (C18:1) dNAc en 3</t>
  </si>
  <si>
    <t>IV (C20:2, MeFuc)</t>
  </si>
  <si>
    <t>V (C16:3, MeFuc)</t>
  </si>
  <si>
    <t>III (C16:1, NMe)</t>
  </si>
  <si>
    <t>IV (C16:1-OH, Fuc)</t>
  </si>
  <si>
    <t>III (C16:1, NMe, Ac, MeFuc)</t>
  </si>
  <si>
    <t>III (C18:2-OH, NMe, MeFuc)</t>
  </si>
  <si>
    <t>V (C14:1, Fuc)</t>
  </si>
  <si>
    <t>V (C14:0, MeAcFuc)</t>
  </si>
  <si>
    <t>IV (C16:1-OH, NMe, Ac, MeFuc)</t>
  </si>
  <si>
    <t>IV (C18:1, NMe, Fuc)</t>
  </si>
  <si>
    <t>IV (C14:1-OH, NMe, MeFuc)</t>
  </si>
  <si>
    <t>IV (C16:3, MeFuc)</t>
  </si>
  <si>
    <t>IV (C16:2)</t>
  </si>
  <si>
    <t>IV (C18:0, NMe, MeFuc)</t>
  </si>
  <si>
    <t>III (C14:0, NMe, Fuc)</t>
  </si>
  <si>
    <t>IV (C16:1, Ac)</t>
  </si>
  <si>
    <t>IV (C18:2-OH)</t>
  </si>
  <si>
    <t>III (C18:1, AcFuc)</t>
  </si>
  <si>
    <t>IV (C18:1-OH, Ac, MeFuc)</t>
  </si>
  <si>
    <t>IV (C18:0, MeAcFuc)</t>
  </si>
  <si>
    <t>III (C16:1, NMe, Fuc)</t>
  </si>
  <si>
    <t>III (C14:1, Ac)</t>
  </si>
  <si>
    <t>III (C16:2-OH)</t>
  </si>
  <si>
    <t>IV (C14:0, Ac)</t>
  </si>
  <si>
    <t>IV (C16:1-OH)</t>
  </si>
  <si>
    <t>IV (C16:1, MeAcFuc)</t>
  </si>
  <si>
    <t>IV (C18:3-OH, MeFuc)</t>
  </si>
  <si>
    <t>IV (C18:1, AcFuc)</t>
  </si>
  <si>
    <t>IV (C16:2, Ac, MeFuc)</t>
  </si>
  <si>
    <t>V (C16:1, NMe, Fuc)</t>
  </si>
  <si>
    <t>III (C16:0, Ac, Fuc)</t>
  </si>
  <si>
    <t>III (C18:1-OH, Fuc)</t>
  </si>
  <si>
    <t>IV (C14:0, Ac, Fuc)</t>
  </si>
  <si>
    <t>III (C16:1, Ac, Fuc)</t>
  </si>
  <si>
    <t>III (C18:2-OH, Fuc)</t>
  </si>
  <si>
    <t>III-Hex (C18:2)</t>
  </si>
  <si>
    <t>IV (C16:1, NMe, Ac, MeFuc)</t>
  </si>
  <si>
    <t>IV (C18:0, Ac, MeFuc)</t>
  </si>
  <si>
    <t>IV (C20:1-OH, MeFuc)</t>
  </si>
  <si>
    <t>III (C18:1, NMe, Fuc)</t>
  </si>
  <si>
    <t>III (C20:3, Fuc)</t>
  </si>
  <si>
    <t>IV (C18:2-OH, NMe, MeFuc)</t>
  </si>
  <si>
    <r>
      <t xml:space="preserve">Fold-change values of HPLC-HRMS signal areas from all Nod Factors produced by the </t>
    </r>
    <r>
      <rPr>
        <b/>
        <i/>
        <sz val="11"/>
        <color theme="1"/>
        <rFont val="Calibri"/>
        <family val="2"/>
        <scheme val="minor"/>
      </rPr>
      <t>Sinorhizobium fredii</t>
    </r>
    <r>
      <rPr>
        <b/>
        <sz val="11"/>
        <color theme="1"/>
        <rFont val="Calibri"/>
        <family val="2"/>
        <scheme val="minor"/>
      </rPr>
      <t xml:space="preserve"> HH103 Rif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nodD2, syrM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nolR </t>
    </r>
    <r>
      <rPr>
        <b/>
        <sz val="11"/>
        <color theme="1"/>
        <rFont val="Calibri"/>
        <family val="2"/>
        <scheme val="minor"/>
      </rPr>
      <t>single and double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utants with respect to the parental strain.</t>
    </r>
  </si>
  <si>
    <t>Chemical structure detected</t>
  </si>
  <si>
    <r>
      <t>Fold-change values of HPLC-HRMS signal areas in the single and double mutants with respect to HH103 Rif</t>
    </r>
    <r>
      <rPr>
        <b/>
        <vertAlign val="superscript"/>
        <sz val="11"/>
        <color theme="1"/>
        <rFont val="Calibri"/>
        <family val="2"/>
        <scheme val="minor"/>
      </rPr>
      <t>R</t>
    </r>
  </si>
  <si>
    <t>In red: NF highly overproduced by the mutants with respect to the parental strain (Fold-change value &gt; 3).</t>
  </si>
  <si>
    <t>In blue: NF highly reduced in the mutant respect to the WT (Fold-change value &gt; -3).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rea values (×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 of HPLC-HRMS signals obtained for each NF produced by, at least, two independent cultures grown in the presence of genistein.</t>
    </r>
  </si>
  <si>
    <r>
      <t>Areas of NF signals in single and double mutants (×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not detected i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HH103 Rif</t>
    </r>
    <r>
      <rPr>
        <b/>
        <vertAlign val="superscript"/>
        <sz val="11"/>
        <color theme="1"/>
        <rFont val="Calibri"/>
        <family val="2"/>
        <scheme val="minor"/>
      </rPr>
      <t>R</t>
    </r>
  </si>
  <si>
    <t>ND, not detected.</t>
  </si>
  <si>
    <t>ND</t>
  </si>
  <si>
    <t>Shadowed in light red: NF overproduced by all single and double mutants.</t>
  </si>
  <si>
    <t>Number of NF</t>
  </si>
  <si>
    <t>Area Average</t>
  </si>
  <si>
    <r>
      <t>Areas of NF signals in the single and double mutants (×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HH103 Rif</t>
    </r>
    <r>
      <rPr>
        <b/>
        <vertAlign val="superscript"/>
        <sz val="11"/>
        <color theme="1"/>
        <rFont val="Calibri"/>
        <family val="2"/>
        <scheme val="minor"/>
      </rPr>
      <t>R</t>
    </r>
  </si>
  <si>
    <t>Fold-change average of overproduced NF</t>
  </si>
  <si>
    <t>Fold-change average of reduced NF</t>
  </si>
  <si>
    <t>Number of overproduced NF</t>
  </si>
  <si>
    <t>Number of reduced NF</t>
  </si>
  <si>
    <t>Shadowed in dark red: NF overproduced only by all single mutants.</t>
  </si>
  <si>
    <t>Not present</t>
  </si>
  <si>
    <t>Fold-change values of HPLC-HRMS signal areas in the single and double mutants with respect to HH103 Ri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rgb="FFE20000"/>
        <bgColor indexed="64"/>
      </patternFill>
    </fill>
    <fill>
      <patternFill patternType="solid">
        <fgColor rgb="FFC0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3" fillId="0" borderId="0" xfId="0" applyFont="1"/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2" borderId="0" xfId="0" applyFill="1"/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3" borderId="0" xfId="0" applyFill="1"/>
    <xf numFmtId="0" fontId="0" fillId="3" borderId="10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0000"/>
      <color rgb="FFFF9999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BBED8-BAC6-4200-BB5E-0C58B2F02A5F}">
  <dimension ref="A1:I79"/>
  <sheetViews>
    <sheetView tabSelected="1" topLeftCell="A31" workbookViewId="0">
      <selection activeCell="G71" sqref="G71"/>
    </sheetView>
  </sheetViews>
  <sheetFormatPr baseColWidth="10" defaultRowHeight="15" x14ac:dyDescent="0.25"/>
  <cols>
    <col min="1" max="1" width="39.5703125" customWidth="1"/>
    <col min="2" max="2" width="18.42578125" customWidth="1"/>
    <col min="3" max="3" width="18" customWidth="1"/>
    <col min="4" max="5" width="17.7109375" customWidth="1"/>
    <col min="6" max="6" width="15.42578125" customWidth="1"/>
    <col min="7" max="7" width="19.140625" customWidth="1"/>
  </cols>
  <sheetData>
    <row r="1" spans="1:7" ht="17.25" x14ac:dyDescent="0.25">
      <c r="A1" s="3" t="s">
        <v>239</v>
      </c>
    </row>
    <row r="2" spans="1:7" ht="15.75" thickBot="1" x14ac:dyDescent="0.3"/>
    <row r="3" spans="1:7" ht="17.25" x14ac:dyDescent="0.25">
      <c r="A3" s="7"/>
      <c r="B3" s="53" t="s">
        <v>241</v>
      </c>
      <c r="C3" s="54"/>
      <c r="D3" s="54"/>
      <c r="E3" s="54"/>
      <c r="F3" s="54"/>
      <c r="G3" s="55"/>
    </row>
    <row r="4" spans="1:7" ht="15.75" thickBot="1" x14ac:dyDescent="0.3">
      <c r="A4" s="15" t="s">
        <v>240</v>
      </c>
      <c r="B4" s="14" t="s">
        <v>0</v>
      </c>
      <c r="C4" s="16" t="s">
        <v>1</v>
      </c>
      <c r="D4" s="16" t="s">
        <v>2</v>
      </c>
      <c r="E4" s="16" t="s">
        <v>3</v>
      </c>
      <c r="F4" s="16" t="s">
        <v>4</v>
      </c>
      <c r="G4" s="17" t="s">
        <v>5</v>
      </c>
    </row>
    <row r="5" spans="1:7" x14ac:dyDescent="0.25">
      <c r="A5" s="7" t="s">
        <v>71</v>
      </c>
      <c r="B5" s="30">
        <v>74.760482906906532</v>
      </c>
      <c r="C5" s="31">
        <v>13.733470456552302</v>
      </c>
      <c r="D5" s="22">
        <v>-1</v>
      </c>
      <c r="E5" s="31">
        <v>45.320499245811135</v>
      </c>
      <c r="F5" s="31">
        <v>11.90027306965923</v>
      </c>
      <c r="G5" s="32">
        <v>16.383166793298436</v>
      </c>
    </row>
    <row r="6" spans="1:7" x14ac:dyDescent="0.25">
      <c r="A6" s="29" t="s">
        <v>80</v>
      </c>
      <c r="B6" s="33">
        <v>79.376516738658609</v>
      </c>
      <c r="C6" s="34">
        <v>13.44083459213544</v>
      </c>
      <c r="D6" s="34">
        <v>5.2697181499967689</v>
      </c>
      <c r="E6" s="34">
        <v>7.9081124845537181</v>
      </c>
      <c r="F6" s="34">
        <v>5.6785847825469435</v>
      </c>
      <c r="G6" s="35">
        <v>7.0318446452941918</v>
      </c>
    </row>
    <row r="7" spans="1:7" x14ac:dyDescent="0.25">
      <c r="A7" s="29" t="s">
        <v>42</v>
      </c>
      <c r="B7" s="33">
        <v>57.752236014713269</v>
      </c>
      <c r="C7" s="34">
        <v>8.9309580480072199</v>
      </c>
      <c r="D7" s="34">
        <v>5.911447776484331</v>
      </c>
      <c r="E7" s="34">
        <v>8.0246198913645213</v>
      </c>
      <c r="F7" s="34">
        <v>3.2458296332811347</v>
      </c>
      <c r="G7" s="35">
        <v>3.6234278139528402</v>
      </c>
    </row>
    <row r="8" spans="1:7" x14ac:dyDescent="0.25">
      <c r="A8" s="19" t="s">
        <v>82</v>
      </c>
      <c r="B8" s="33">
        <v>22.979733988388375</v>
      </c>
      <c r="C8" s="9">
        <v>1.4664867980982905</v>
      </c>
      <c r="D8" s="9">
        <v>2.1555140379547311</v>
      </c>
      <c r="E8" s="34">
        <v>43.982722541455381</v>
      </c>
      <c r="F8" s="34">
        <v>19.110683441062456</v>
      </c>
      <c r="G8" s="35">
        <v>23.69331784347024</v>
      </c>
    </row>
    <row r="9" spans="1:7" x14ac:dyDescent="0.25">
      <c r="A9" s="29" t="s">
        <v>72</v>
      </c>
      <c r="B9" s="33">
        <v>50.495001462633503</v>
      </c>
      <c r="C9" s="34">
        <v>45.449495605216349</v>
      </c>
      <c r="D9" s="34">
        <v>4.0687514991727101</v>
      </c>
      <c r="E9" s="34">
        <v>22.612338210760409</v>
      </c>
      <c r="F9" s="34">
        <v>15.44966016780157</v>
      </c>
      <c r="G9" s="35">
        <v>14.740200248674086</v>
      </c>
    </row>
    <row r="10" spans="1:7" x14ac:dyDescent="0.25">
      <c r="A10" s="19" t="s">
        <v>76</v>
      </c>
      <c r="B10" s="33">
        <v>6.2030190521659687</v>
      </c>
      <c r="C10" s="9">
        <v>-2</v>
      </c>
      <c r="D10" s="9">
        <v>1.3238715064106581</v>
      </c>
      <c r="E10" s="34">
        <v>5.7285975624029168</v>
      </c>
      <c r="F10" s="9">
        <v>2.5244136449020211</v>
      </c>
      <c r="G10" s="10">
        <v>2.5737361139853645</v>
      </c>
    </row>
    <row r="11" spans="1:7" x14ac:dyDescent="0.25">
      <c r="A11" s="29" t="s">
        <v>41</v>
      </c>
      <c r="B11" s="33">
        <v>19.347088679533208</v>
      </c>
      <c r="C11" s="34">
        <v>26.78573975146924</v>
      </c>
      <c r="D11" s="34">
        <v>4.0747501226545397</v>
      </c>
      <c r="E11" s="34">
        <v>35.35637517716291</v>
      </c>
      <c r="F11" s="34">
        <v>4.1714727626276575</v>
      </c>
      <c r="G11" s="35">
        <v>3.8302089847907399</v>
      </c>
    </row>
    <row r="12" spans="1:7" x14ac:dyDescent="0.25">
      <c r="A12" s="52" t="s">
        <v>64</v>
      </c>
      <c r="B12" s="33">
        <v>7.402448318415968</v>
      </c>
      <c r="C12" s="34">
        <v>5.3882077833229607</v>
      </c>
      <c r="D12" s="34">
        <v>15.243112087472916</v>
      </c>
      <c r="E12" s="9">
        <v>1.7457994647142758</v>
      </c>
      <c r="F12" s="9">
        <v>1.455753253655953</v>
      </c>
      <c r="G12" s="10">
        <v>1.2335375073339014</v>
      </c>
    </row>
    <row r="13" spans="1:7" x14ac:dyDescent="0.25">
      <c r="A13" s="29" t="s">
        <v>21</v>
      </c>
      <c r="B13" s="33">
        <v>20.355421673586005</v>
      </c>
      <c r="C13" s="34">
        <v>16.797275019557635</v>
      </c>
      <c r="D13" s="34">
        <v>3.4418950407365063</v>
      </c>
      <c r="E13" s="34">
        <v>7.499066057669924</v>
      </c>
      <c r="F13" s="34">
        <v>8.780320660210112</v>
      </c>
      <c r="G13" s="35">
        <v>6.4716513213826401</v>
      </c>
    </row>
    <row r="14" spans="1:7" x14ac:dyDescent="0.25">
      <c r="A14" s="29" t="s">
        <v>54</v>
      </c>
      <c r="B14" s="33">
        <v>14.341388792669362</v>
      </c>
      <c r="C14" s="34">
        <v>5.2758061904958673</v>
      </c>
      <c r="D14" s="34">
        <v>6.2703504116672955</v>
      </c>
      <c r="E14" s="34">
        <v>6.1132990921985906</v>
      </c>
      <c r="F14" s="34">
        <v>5.7267256833571984</v>
      </c>
      <c r="G14" s="35">
        <v>5.5095832833657257</v>
      </c>
    </row>
    <row r="15" spans="1:7" x14ac:dyDescent="0.25">
      <c r="A15" s="19" t="s">
        <v>36</v>
      </c>
      <c r="B15" s="33">
        <v>10.641105403111023</v>
      </c>
      <c r="C15" s="34">
        <v>17.06277565858943</v>
      </c>
      <c r="D15" s="34">
        <v>3.3156682231435144</v>
      </c>
      <c r="E15" s="34">
        <v>9.4629629587586201</v>
      </c>
      <c r="F15" s="9">
        <v>1.5011710177297999</v>
      </c>
      <c r="G15" s="10">
        <v>1.8963088649348236</v>
      </c>
    </row>
    <row r="16" spans="1:7" x14ac:dyDescent="0.25">
      <c r="A16" s="19" t="s">
        <v>24</v>
      </c>
      <c r="B16" s="33">
        <v>3.4901524463965443</v>
      </c>
      <c r="C16" s="9">
        <v>1.2303954191747988</v>
      </c>
      <c r="D16" s="34">
        <v>6.1534467722485537</v>
      </c>
      <c r="E16" s="9">
        <v>1</v>
      </c>
      <c r="F16" s="36">
        <v>-3</v>
      </c>
      <c r="G16" s="10">
        <v>-2</v>
      </c>
    </row>
    <row r="17" spans="1:9" x14ac:dyDescent="0.25">
      <c r="A17" s="19" t="s">
        <v>10</v>
      </c>
      <c r="B17" s="33">
        <v>4.8580100603274099</v>
      </c>
      <c r="C17" s="34">
        <v>5.4515046907667069</v>
      </c>
      <c r="D17" s="9">
        <v>1.4354868678101544</v>
      </c>
      <c r="E17" s="9">
        <v>1.8278209410733992</v>
      </c>
      <c r="F17" s="9">
        <v>1.3187391782941258</v>
      </c>
      <c r="G17" s="10">
        <v>1.1708297958108456</v>
      </c>
    </row>
    <row r="18" spans="1:9" x14ac:dyDescent="0.25">
      <c r="A18" s="19" t="s">
        <v>78</v>
      </c>
      <c r="B18" s="33">
        <v>17.196828962648759</v>
      </c>
      <c r="C18" s="34">
        <v>14.861243434649076</v>
      </c>
      <c r="D18" s="9">
        <v>1.9963687222257078</v>
      </c>
      <c r="E18" s="34">
        <v>3.2080865019490767</v>
      </c>
      <c r="F18" s="34">
        <v>4.6783834983226242</v>
      </c>
      <c r="G18" s="35">
        <v>5.7759017400316601</v>
      </c>
    </row>
    <row r="19" spans="1:9" x14ac:dyDescent="0.25">
      <c r="A19" s="19" t="s">
        <v>31</v>
      </c>
      <c r="B19" s="33">
        <v>9.9152616028397986</v>
      </c>
      <c r="C19" s="34">
        <v>6.5993076860990367</v>
      </c>
      <c r="D19" s="9">
        <v>2.0630183710745693</v>
      </c>
      <c r="E19" s="34">
        <v>4.3679119452700377</v>
      </c>
      <c r="F19" s="9">
        <v>1</v>
      </c>
      <c r="G19" s="10">
        <v>1.112763280101595</v>
      </c>
    </row>
    <row r="20" spans="1:9" x14ac:dyDescent="0.25">
      <c r="A20" s="19" t="s">
        <v>52</v>
      </c>
      <c r="B20" s="33">
        <v>5.0678436061178012</v>
      </c>
      <c r="C20" s="9">
        <v>1.024621543638492</v>
      </c>
      <c r="D20" s="34">
        <v>8.6369796142585766</v>
      </c>
      <c r="E20" s="9">
        <v>1</v>
      </c>
      <c r="F20" s="36">
        <v>-3</v>
      </c>
      <c r="G20" s="10">
        <v>1</v>
      </c>
    </row>
    <row r="21" spans="1:9" x14ac:dyDescent="0.25">
      <c r="A21" s="19" t="s">
        <v>14</v>
      </c>
      <c r="B21" s="33">
        <v>9.2552274951348181</v>
      </c>
      <c r="C21" s="9">
        <v>2.9167317073834771</v>
      </c>
      <c r="D21" s="9">
        <v>2.2126031993354087</v>
      </c>
      <c r="E21" s="34">
        <v>4.1891129193214978</v>
      </c>
      <c r="F21" s="9">
        <v>2.1582546722407661</v>
      </c>
      <c r="G21" s="10">
        <v>1.8170357479548545</v>
      </c>
    </row>
    <row r="22" spans="1:9" x14ac:dyDescent="0.25">
      <c r="A22" s="19" t="s">
        <v>12</v>
      </c>
      <c r="B22" s="33">
        <v>4.295770519385985</v>
      </c>
      <c r="C22" s="34">
        <v>3.5253373977841296</v>
      </c>
      <c r="D22" s="9">
        <v>2.1397734171302045</v>
      </c>
      <c r="E22" s="34">
        <v>15.321915977362449</v>
      </c>
      <c r="F22" s="9">
        <v>-2</v>
      </c>
      <c r="G22" s="10">
        <v>1</v>
      </c>
      <c r="I22" s="4"/>
    </row>
    <row r="23" spans="1:9" x14ac:dyDescent="0.25">
      <c r="A23" s="19" t="s">
        <v>105</v>
      </c>
      <c r="B23" s="33">
        <v>15.589370499939857</v>
      </c>
      <c r="C23" s="9">
        <v>-2</v>
      </c>
      <c r="D23" s="9">
        <v>1.7283335238160777</v>
      </c>
      <c r="E23" s="9">
        <v>1.5151537406350606</v>
      </c>
      <c r="F23" s="9">
        <v>1.8014963341201407</v>
      </c>
      <c r="G23" s="10">
        <v>2.9044532733773694</v>
      </c>
    </row>
    <row r="24" spans="1:9" x14ac:dyDescent="0.25">
      <c r="A24" s="19" t="s">
        <v>17</v>
      </c>
      <c r="B24" s="33">
        <v>3.445906582334791</v>
      </c>
      <c r="C24" s="9">
        <v>1.2015616158802178</v>
      </c>
      <c r="D24" s="34">
        <v>12.108497307827504</v>
      </c>
      <c r="E24" s="9">
        <v>-2</v>
      </c>
      <c r="F24" s="36">
        <v>-4</v>
      </c>
      <c r="G24" s="10">
        <v>1</v>
      </c>
    </row>
    <row r="25" spans="1:9" x14ac:dyDescent="0.25">
      <c r="A25" s="48" t="s">
        <v>7</v>
      </c>
      <c r="B25" s="33">
        <v>7.1277555958802647</v>
      </c>
      <c r="C25" s="34">
        <v>3.2489747039782038</v>
      </c>
      <c r="D25" s="34">
        <v>3.1394465705463905</v>
      </c>
      <c r="E25" s="9">
        <v>1.397992557508946</v>
      </c>
      <c r="F25" s="9">
        <v>1.3076227517592396</v>
      </c>
      <c r="G25" s="10">
        <v>1.2674918528456522</v>
      </c>
    </row>
    <row r="26" spans="1:9" x14ac:dyDescent="0.25">
      <c r="A26" s="29" t="s">
        <v>111</v>
      </c>
      <c r="B26" s="33">
        <v>51.09494915303226</v>
      </c>
      <c r="C26" s="34">
        <v>5.296104775242525</v>
      </c>
      <c r="D26" s="34">
        <v>24.268945547750359</v>
      </c>
      <c r="E26" s="34">
        <v>27.14073771361716</v>
      </c>
      <c r="F26" s="34">
        <v>21.717252642597163</v>
      </c>
      <c r="G26" s="35">
        <v>19.457654101748908</v>
      </c>
    </row>
    <row r="27" spans="1:9" x14ac:dyDescent="0.25">
      <c r="A27" s="19" t="s">
        <v>49</v>
      </c>
      <c r="B27" s="33">
        <v>23.097034103616931</v>
      </c>
      <c r="C27" s="34">
        <v>11.649252465783077</v>
      </c>
      <c r="D27" s="34">
        <v>3.7102334471439278</v>
      </c>
      <c r="E27" s="34">
        <v>4.5326290408064915</v>
      </c>
      <c r="F27" s="9">
        <v>3.3940005715423083</v>
      </c>
      <c r="G27" s="10">
        <v>2.8721936604545011</v>
      </c>
    </row>
    <row r="28" spans="1:9" x14ac:dyDescent="0.25">
      <c r="A28" s="19" t="s">
        <v>56</v>
      </c>
      <c r="B28" s="33">
        <v>4.9945141221072982</v>
      </c>
      <c r="C28" s="9">
        <v>1.7866869674680117</v>
      </c>
      <c r="D28" s="9">
        <v>2.1652550946698574</v>
      </c>
      <c r="E28" s="9">
        <v>1</v>
      </c>
      <c r="F28" s="9">
        <v>1</v>
      </c>
      <c r="G28" s="10">
        <v>2.0721983268647914</v>
      </c>
    </row>
    <row r="29" spans="1:9" x14ac:dyDescent="0.25">
      <c r="A29" s="19" t="s">
        <v>106</v>
      </c>
      <c r="B29" s="33">
        <v>15.589370499939857</v>
      </c>
      <c r="C29" s="9">
        <v>-2</v>
      </c>
      <c r="D29" s="9">
        <v>1.7283335238160777</v>
      </c>
      <c r="E29" s="9">
        <v>1.5151537406350606</v>
      </c>
      <c r="F29" s="9">
        <v>1.8014963341201407</v>
      </c>
      <c r="G29" s="10">
        <v>2.9044532733773694</v>
      </c>
    </row>
    <row r="30" spans="1:9" x14ac:dyDescent="0.25">
      <c r="A30" s="19" t="s">
        <v>43</v>
      </c>
      <c r="B30" s="33">
        <v>37.263061160552212</v>
      </c>
      <c r="C30" s="34">
        <v>13.042171921196374</v>
      </c>
      <c r="D30" s="9">
        <v>1.9496787762151695</v>
      </c>
      <c r="E30" s="34">
        <v>12.58752657552613</v>
      </c>
      <c r="F30" s="34">
        <v>4.4652333693558175</v>
      </c>
      <c r="G30" s="35">
        <v>5.9272806450876487</v>
      </c>
    </row>
    <row r="31" spans="1:9" x14ac:dyDescent="0.25">
      <c r="A31" s="19" t="s">
        <v>104</v>
      </c>
      <c r="B31" s="33">
        <v>24.813281282679892</v>
      </c>
      <c r="C31" s="9">
        <v>2.8389735253123347</v>
      </c>
      <c r="D31" s="9">
        <v>-1</v>
      </c>
      <c r="E31" s="34">
        <v>14.727320676343719</v>
      </c>
      <c r="F31" s="9">
        <v>1.8493007163927548</v>
      </c>
      <c r="G31" s="10">
        <v>1</v>
      </c>
    </row>
    <row r="32" spans="1:9" x14ac:dyDescent="0.25">
      <c r="A32" s="19" t="s">
        <v>55</v>
      </c>
      <c r="B32" s="33">
        <v>15.599771068092515</v>
      </c>
      <c r="C32" s="34">
        <v>3.3555555739329757</v>
      </c>
      <c r="D32" s="9">
        <v>2.6162740403876721</v>
      </c>
      <c r="E32" s="34">
        <v>5.6061184978482403</v>
      </c>
      <c r="F32" s="9">
        <v>1.5496743561668782</v>
      </c>
      <c r="G32" s="10">
        <v>1.8384031572632333</v>
      </c>
    </row>
    <row r="33" spans="1:7" x14ac:dyDescent="0.25">
      <c r="A33" s="19" t="s">
        <v>85</v>
      </c>
      <c r="B33" s="33">
        <v>87.330922348812152</v>
      </c>
      <c r="C33" s="34">
        <v>5.902328333152294</v>
      </c>
      <c r="D33" s="9">
        <v>1.6280786847972084</v>
      </c>
      <c r="E33" s="34">
        <v>19.635453620358724</v>
      </c>
      <c r="F33" s="34">
        <v>29.024948989893094</v>
      </c>
      <c r="G33" s="35">
        <v>18.264580203397255</v>
      </c>
    </row>
    <row r="34" spans="1:7" x14ac:dyDescent="0.25">
      <c r="A34" s="29" t="s">
        <v>69</v>
      </c>
      <c r="B34" s="33">
        <v>96.527515304521174</v>
      </c>
      <c r="C34" s="34">
        <v>7.4830226607516304</v>
      </c>
      <c r="D34" s="34">
        <v>4.4474862541920377</v>
      </c>
      <c r="E34" s="34">
        <v>25.370004019777653</v>
      </c>
      <c r="F34" s="34">
        <v>14.242801628958693</v>
      </c>
      <c r="G34" s="35">
        <v>10.441004873205337</v>
      </c>
    </row>
    <row r="35" spans="1:7" x14ac:dyDescent="0.25">
      <c r="A35" s="19" t="s">
        <v>68</v>
      </c>
      <c r="B35" s="33">
        <v>16.812949563969124</v>
      </c>
      <c r="C35" s="34">
        <v>11.124810223821203</v>
      </c>
      <c r="D35" s="34">
        <v>6.2626191151442656</v>
      </c>
      <c r="E35" s="34">
        <v>3.897022929878446</v>
      </c>
      <c r="F35" s="9">
        <v>1.2628930065011785</v>
      </c>
      <c r="G35" s="10">
        <v>-1</v>
      </c>
    </row>
    <row r="36" spans="1:7" x14ac:dyDescent="0.25">
      <c r="A36" s="19" t="s">
        <v>50</v>
      </c>
      <c r="B36" s="33">
        <v>6.5544643663229527</v>
      </c>
      <c r="C36" s="34">
        <v>7.4704411167194866</v>
      </c>
      <c r="D36" s="34">
        <v>4.8972921043076481</v>
      </c>
      <c r="E36" s="9">
        <v>2.2268378150324861</v>
      </c>
      <c r="F36" s="37">
        <v>-12</v>
      </c>
      <c r="G36" s="38">
        <v>-14</v>
      </c>
    </row>
    <row r="37" spans="1:7" x14ac:dyDescent="0.25">
      <c r="A37" s="19" t="s">
        <v>57</v>
      </c>
      <c r="B37" s="33">
        <v>23.383841381990468</v>
      </c>
      <c r="C37" s="34">
        <v>12.025905471071102</v>
      </c>
      <c r="D37" s="34">
        <v>17.02321617600311</v>
      </c>
      <c r="E37" s="34">
        <v>3.6129416988406948</v>
      </c>
      <c r="F37" s="9">
        <v>1.9639417814728453</v>
      </c>
      <c r="G37" s="10">
        <v>2.6922797021761253</v>
      </c>
    </row>
    <row r="38" spans="1:7" x14ac:dyDescent="0.25">
      <c r="A38" s="19" t="s">
        <v>19</v>
      </c>
      <c r="B38" s="33">
        <v>14.207036934358085</v>
      </c>
      <c r="C38" s="34">
        <v>7.9350179215987735</v>
      </c>
      <c r="D38" s="34">
        <v>3.9285242917710375</v>
      </c>
      <c r="E38" s="34">
        <v>3.3869505763587235</v>
      </c>
      <c r="F38" s="9">
        <v>1.5134730705311052</v>
      </c>
      <c r="G38" s="10">
        <v>1.3946803969304014</v>
      </c>
    </row>
    <row r="39" spans="1:7" x14ac:dyDescent="0.25">
      <c r="A39" s="48" t="s">
        <v>34</v>
      </c>
      <c r="B39" s="33">
        <v>7.3809808599585898</v>
      </c>
      <c r="C39" s="34">
        <v>4.0894104472226127</v>
      </c>
      <c r="D39" s="34">
        <v>5.9655552516303478</v>
      </c>
      <c r="E39" s="9">
        <v>1.2188849570375204</v>
      </c>
      <c r="F39" s="9">
        <v>-2</v>
      </c>
      <c r="G39" s="10">
        <v>1</v>
      </c>
    </row>
    <row r="40" spans="1:7" x14ac:dyDescent="0.25">
      <c r="A40" s="48" t="s">
        <v>61</v>
      </c>
      <c r="B40" s="33">
        <v>14.814916045185633</v>
      </c>
      <c r="C40" s="34">
        <v>6.7556490889025138</v>
      </c>
      <c r="D40" s="34">
        <v>7.1786972396365485</v>
      </c>
      <c r="E40" s="9">
        <v>2.4130042183898466</v>
      </c>
      <c r="F40" s="9">
        <v>1.0545016859648728</v>
      </c>
      <c r="G40" s="10">
        <v>1</v>
      </c>
    </row>
    <row r="41" spans="1:7" x14ac:dyDescent="0.25">
      <c r="A41" s="48" t="s">
        <v>44</v>
      </c>
      <c r="B41" s="33">
        <v>5.8978624560415494</v>
      </c>
      <c r="C41" s="34">
        <v>6.6767407696880623</v>
      </c>
      <c r="D41" s="34">
        <v>5.3595421073084175</v>
      </c>
      <c r="E41" s="9">
        <v>2.6959184431457319</v>
      </c>
      <c r="F41" s="37">
        <v>-5</v>
      </c>
      <c r="G41" s="38">
        <v>-4</v>
      </c>
    </row>
    <row r="42" spans="1:7" x14ac:dyDescent="0.25">
      <c r="A42" s="48" t="s">
        <v>23</v>
      </c>
      <c r="B42" s="33">
        <v>11.565989916389572</v>
      </c>
      <c r="C42" s="34">
        <v>3.1481573212312544</v>
      </c>
      <c r="D42" s="34">
        <v>9.104999673101057</v>
      </c>
      <c r="E42" s="9">
        <v>2.0034370714740155</v>
      </c>
      <c r="F42" s="9">
        <v>-2</v>
      </c>
      <c r="G42" s="10">
        <v>-1</v>
      </c>
    </row>
    <row r="43" spans="1:7" x14ac:dyDescent="0.25">
      <c r="A43" s="48" t="s">
        <v>15</v>
      </c>
      <c r="B43" s="33">
        <v>12.721248569939943</v>
      </c>
      <c r="C43" s="34">
        <v>5.2521132327121114</v>
      </c>
      <c r="D43" s="34">
        <v>3.4079639097404679</v>
      </c>
      <c r="E43" s="9">
        <v>2.5020464114085343</v>
      </c>
      <c r="F43" s="9">
        <v>1.0348923089198421</v>
      </c>
      <c r="G43" s="10">
        <v>1.1771656395246415</v>
      </c>
    </row>
    <row r="44" spans="1:7" x14ac:dyDescent="0.25">
      <c r="A44" s="48" t="s">
        <v>59</v>
      </c>
      <c r="B44" s="33">
        <v>10.837516081425068</v>
      </c>
      <c r="C44" s="34">
        <v>4.385168389032283</v>
      </c>
      <c r="D44" s="34">
        <v>3.9782852413800898</v>
      </c>
      <c r="E44" s="9">
        <v>1.9581691601858129</v>
      </c>
      <c r="F44" s="9">
        <v>1</v>
      </c>
      <c r="G44" s="10">
        <v>1.1226087505829092</v>
      </c>
    </row>
    <row r="45" spans="1:7" x14ac:dyDescent="0.25">
      <c r="A45" s="19" t="s">
        <v>32</v>
      </c>
      <c r="B45" s="33">
        <v>3.3586018917135489</v>
      </c>
      <c r="C45" s="9">
        <v>1.742556534129446</v>
      </c>
      <c r="D45" s="9">
        <v>2.8631769863859917</v>
      </c>
      <c r="E45" s="9">
        <v>2.3110191353863301</v>
      </c>
      <c r="F45" s="37">
        <v>-9</v>
      </c>
      <c r="G45" s="38">
        <v>-3</v>
      </c>
    </row>
    <row r="46" spans="1:7" x14ac:dyDescent="0.25">
      <c r="A46" s="19" t="s">
        <v>28</v>
      </c>
      <c r="B46" s="33">
        <v>5.7392563530371037</v>
      </c>
      <c r="C46" s="9">
        <v>1.9395658571512022</v>
      </c>
      <c r="D46" s="34">
        <v>8.9675957654160214</v>
      </c>
      <c r="E46" s="9">
        <v>1.865957868253044</v>
      </c>
      <c r="F46" s="37">
        <v>-3</v>
      </c>
      <c r="G46" s="10">
        <v>1</v>
      </c>
    </row>
    <row r="47" spans="1:7" x14ac:dyDescent="0.25">
      <c r="A47" s="19" t="s">
        <v>9</v>
      </c>
      <c r="B47" s="33">
        <v>3.0878088175033929</v>
      </c>
      <c r="C47" s="9">
        <v>1.1570808512403723</v>
      </c>
      <c r="D47" s="9">
        <v>2.863750091896514</v>
      </c>
      <c r="E47" s="9">
        <v>1.795176808928596</v>
      </c>
      <c r="F47" s="37">
        <v>-5</v>
      </c>
      <c r="G47" s="38">
        <v>-4</v>
      </c>
    </row>
    <row r="48" spans="1:7" x14ac:dyDescent="0.25">
      <c r="A48" s="19" t="s">
        <v>20</v>
      </c>
      <c r="B48" s="24">
        <v>2.4035236020102717</v>
      </c>
      <c r="C48" s="9">
        <v>1.6571686154231451</v>
      </c>
      <c r="D48" s="34">
        <v>3.119094793253173</v>
      </c>
      <c r="E48" s="9">
        <v>1.4026906011170317</v>
      </c>
      <c r="F48" s="37">
        <v>-9</v>
      </c>
      <c r="G48" s="38">
        <v>-5</v>
      </c>
    </row>
    <row r="49" spans="1:7" x14ac:dyDescent="0.25">
      <c r="A49" s="19" t="s">
        <v>11</v>
      </c>
      <c r="B49" s="33">
        <v>4.400023084159594</v>
      </c>
      <c r="C49" s="9">
        <v>2.0469697812676788</v>
      </c>
      <c r="D49" s="34">
        <v>6.3171600509753754</v>
      </c>
      <c r="E49" s="9">
        <v>1</v>
      </c>
      <c r="F49" s="37">
        <v>-6</v>
      </c>
      <c r="G49" s="38">
        <v>-3</v>
      </c>
    </row>
    <row r="50" spans="1:7" x14ac:dyDescent="0.25">
      <c r="A50" s="19" t="s">
        <v>6</v>
      </c>
      <c r="B50" s="33">
        <v>3.4809651326582869</v>
      </c>
      <c r="C50" s="9">
        <v>1.9390838239659747</v>
      </c>
      <c r="D50" s="34">
        <v>3.2473697013175298</v>
      </c>
      <c r="E50" s="9">
        <v>1.0705735505771037</v>
      </c>
      <c r="F50" s="37">
        <v>-5</v>
      </c>
      <c r="G50" s="38">
        <v>-4</v>
      </c>
    </row>
    <row r="51" spans="1:7" x14ac:dyDescent="0.25">
      <c r="A51" s="52" t="s">
        <v>51</v>
      </c>
      <c r="B51" s="33">
        <v>6.5544643663229527</v>
      </c>
      <c r="C51" s="34">
        <v>7.4704411167194866</v>
      </c>
      <c r="D51" s="34">
        <v>4.8972921043076481</v>
      </c>
      <c r="E51" s="9">
        <v>2.2268378150324861</v>
      </c>
      <c r="F51" s="37">
        <v>-12</v>
      </c>
      <c r="G51" s="38">
        <v>-14</v>
      </c>
    </row>
    <row r="52" spans="1:7" x14ac:dyDescent="0.25">
      <c r="A52" s="48" t="s">
        <v>27</v>
      </c>
      <c r="B52" s="33">
        <v>5.8642143752266591</v>
      </c>
      <c r="C52" s="34">
        <v>7.59207310204203</v>
      </c>
      <c r="D52" s="34">
        <v>3.7455425433998055</v>
      </c>
      <c r="E52" s="9">
        <v>1.6656057893890654</v>
      </c>
      <c r="F52" s="37">
        <v>-3</v>
      </c>
      <c r="G52" s="38">
        <v>-3</v>
      </c>
    </row>
    <row r="53" spans="1:7" x14ac:dyDescent="0.25">
      <c r="A53" s="48" t="s">
        <v>45</v>
      </c>
      <c r="B53" s="33">
        <v>5.8978624560415494</v>
      </c>
      <c r="C53" s="34">
        <v>6.6767407696880623</v>
      </c>
      <c r="D53" s="34">
        <v>5.3595421073084175</v>
      </c>
      <c r="E53" s="9">
        <v>2.6959184431457319</v>
      </c>
      <c r="F53" s="37">
        <v>-5</v>
      </c>
      <c r="G53" s="38">
        <v>-4</v>
      </c>
    </row>
    <row r="54" spans="1:7" x14ac:dyDescent="0.25">
      <c r="A54" s="19" t="s">
        <v>26</v>
      </c>
      <c r="B54" s="24">
        <v>1.0589266062405049</v>
      </c>
      <c r="C54" s="9">
        <v>-1</v>
      </c>
      <c r="D54" s="9">
        <v>1.9707959141151157</v>
      </c>
      <c r="E54" s="9">
        <v>1</v>
      </c>
      <c r="F54" s="37">
        <v>-12</v>
      </c>
      <c r="G54" s="38">
        <v>-6</v>
      </c>
    </row>
    <row r="55" spans="1:7" x14ac:dyDescent="0.25">
      <c r="A55" s="19" t="s">
        <v>25</v>
      </c>
      <c r="B55" s="33">
        <v>3.2859834823811473</v>
      </c>
      <c r="C55" s="9">
        <v>1.9617059652011033</v>
      </c>
      <c r="D55" s="9">
        <v>1.1886568152687669</v>
      </c>
      <c r="E55" s="9">
        <v>1.126377199131299</v>
      </c>
      <c r="F55" s="37">
        <v>-10</v>
      </c>
      <c r="G55" s="38">
        <v>-4</v>
      </c>
    </row>
    <row r="56" spans="1:7" x14ac:dyDescent="0.25">
      <c r="A56" s="19" t="s">
        <v>92</v>
      </c>
      <c r="B56" s="33">
        <v>15.517550341138609</v>
      </c>
      <c r="C56" s="9">
        <v>2.4851368885783733</v>
      </c>
      <c r="D56" s="9">
        <v>2.6968620273764978</v>
      </c>
      <c r="E56" s="34">
        <v>7.4421451129325105</v>
      </c>
      <c r="F56" s="9">
        <v>1</v>
      </c>
      <c r="G56" s="10">
        <v>1</v>
      </c>
    </row>
    <row r="57" spans="1:7" x14ac:dyDescent="0.25">
      <c r="A57" s="19" t="s">
        <v>38</v>
      </c>
      <c r="B57" s="33">
        <v>5.8704566378200953</v>
      </c>
      <c r="C57" s="9">
        <v>2.0822212473114652</v>
      </c>
      <c r="D57" s="9">
        <v>2.740625477323035</v>
      </c>
      <c r="E57" s="34">
        <v>3.932440616171609</v>
      </c>
      <c r="F57" s="9">
        <v>-2</v>
      </c>
      <c r="G57" s="10">
        <v>1</v>
      </c>
    </row>
    <row r="58" spans="1:7" x14ac:dyDescent="0.25">
      <c r="A58" s="19" t="s">
        <v>74</v>
      </c>
      <c r="B58" s="33">
        <v>46.888327065877384</v>
      </c>
      <c r="C58" s="34">
        <v>3.5339411395617883</v>
      </c>
      <c r="D58" s="9">
        <v>1.1070387160017117</v>
      </c>
      <c r="E58" s="34">
        <v>5.9990570335314892</v>
      </c>
      <c r="F58" s="34">
        <v>10.451265507734679</v>
      </c>
      <c r="G58" s="35">
        <v>6.4372251263803228</v>
      </c>
    </row>
    <row r="59" spans="1:7" x14ac:dyDescent="0.25">
      <c r="A59" s="19" t="s">
        <v>67</v>
      </c>
      <c r="B59" s="33">
        <v>21.533232547777093</v>
      </c>
      <c r="C59" s="9">
        <v>2.6773887790300468</v>
      </c>
      <c r="D59" s="34">
        <v>6.2780074308566167</v>
      </c>
      <c r="E59" s="34">
        <v>3.4291951827665934</v>
      </c>
      <c r="F59" s="34">
        <v>6.0901012169743591</v>
      </c>
      <c r="G59" s="35">
        <v>4.098930192843504</v>
      </c>
    </row>
    <row r="60" spans="1:7" x14ac:dyDescent="0.25">
      <c r="A60" s="52" t="s">
        <v>63</v>
      </c>
      <c r="B60" s="33">
        <v>8.2699567248238033</v>
      </c>
      <c r="C60" s="34">
        <v>4.0787400645077581</v>
      </c>
      <c r="D60" s="34">
        <v>8.6634535939618154</v>
      </c>
      <c r="E60" s="9">
        <v>2.4860358423714946</v>
      </c>
      <c r="F60" s="9">
        <v>-2</v>
      </c>
      <c r="G60" s="10">
        <v>-2</v>
      </c>
    </row>
    <row r="61" spans="1:7" x14ac:dyDescent="0.25">
      <c r="A61" s="48" t="s">
        <v>18</v>
      </c>
      <c r="B61" s="33">
        <v>3.1819787484315771</v>
      </c>
      <c r="C61" s="9">
        <v>2.0453389526920023</v>
      </c>
      <c r="D61" s="34">
        <v>3.7702973051096342</v>
      </c>
      <c r="E61" s="9">
        <v>1.0373325642644031</v>
      </c>
      <c r="F61" s="36">
        <v>-5</v>
      </c>
      <c r="G61" s="38">
        <v>-3</v>
      </c>
    </row>
    <row r="62" spans="1:7" x14ac:dyDescent="0.25">
      <c r="A62" s="19" t="s">
        <v>39</v>
      </c>
      <c r="B62" s="24">
        <v>-1</v>
      </c>
      <c r="C62" s="9">
        <v>-2</v>
      </c>
      <c r="D62" s="9">
        <v>2.169688520093819</v>
      </c>
      <c r="E62" s="36">
        <v>-3</v>
      </c>
      <c r="F62" s="37">
        <v>-25</v>
      </c>
      <c r="G62" s="38">
        <v>-16</v>
      </c>
    </row>
    <row r="63" spans="1:7" x14ac:dyDescent="0.25">
      <c r="A63" s="19" t="s">
        <v>33</v>
      </c>
      <c r="B63" s="33">
        <v>4.0746857356248487</v>
      </c>
      <c r="C63" s="9">
        <v>1.4729759348155989</v>
      </c>
      <c r="D63" s="34">
        <v>6.893185509501353</v>
      </c>
      <c r="E63" s="9">
        <v>1</v>
      </c>
      <c r="F63" s="37">
        <v>-4</v>
      </c>
      <c r="G63" s="38">
        <v>-5</v>
      </c>
    </row>
    <row r="64" spans="1:7" x14ac:dyDescent="0.25">
      <c r="A64" s="19" t="s">
        <v>16</v>
      </c>
      <c r="B64" s="24">
        <v>2.6299649944965244</v>
      </c>
      <c r="C64" s="9">
        <v>1.0960545148633332</v>
      </c>
      <c r="D64" s="34">
        <v>3.8091329418529596</v>
      </c>
      <c r="E64" s="36">
        <v>-3</v>
      </c>
      <c r="F64" s="37">
        <v>-4</v>
      </c>
      <c r="G64" s="38">
        <v>-4</v>
      </c>
    </row>
    <row r="65" spans="1:7" x14ac:dyDescent="0.25">
      <c r="A65" s="19" t="s">
        <v>13</v>
      </c>
      <c r="B65" s="24">
        <v>-1</v>
      </c>
      <c r="C65" s="9">
        <v>-2</v>
      </c>
      <c r="D65" s="9">
        <v>1.8175749542907209</v>
      </c>
      <c r="E65" s="9">
        <v>-2</v>
      </c>
      <c r="F65" s="37">
        <v>-25</v>
      </c>
      <c r="G65" s="38">
        <v>-25</v>
      </c>
    </row>
    <row r="66" spans="1:7" x14ac:dyDescent="0.25">
      <c r="A66" s="19" t="s">
        <v>30</v>
      </c>
      <c r="B66" s="24">
        <v>1.5800096651572075</v>
      </c>
      <c r="C66" s="9">
        <v>1.2756103336081408</v>
      </c>
      <c r="D66" s="9">
        <v>2.8927229942686208</v>
      </c>
      <c r="E66" s="9">
        <v>1</v>
      </c>
      <c r="F66" s="37">
        <v>-6</v>
      </c>
      <c r="G66" s="38">
        <v>-8</v>
      </c>
    </row>
    <row r="67" spans="1:7" x14ac:dyDescent="0.25">
      <c r="A67" s="19" t="s">
        <v>22</v>
      </c>
      <c r="B67" s="24">
        <v>2.7355924689262623</v>
      </c>
      <c r="C67" s="9">
        <v>1.2471239326134029</v>
      </c>
      <c r="D67" s="34">
        <v>3.9231679462876476</v>
      </c>
      <c r="E67" s="9">
        <v>1.0832184393957383</v>
      </c>
      <c r="F67" s="37">
        <v>-10</v>
      </c>
      <c r="G67" s="38">
        <v>-6</v>
      </c>
    </row>
    <row r="68" spans="1:7" x14ac:dyDescent="0.25">
      <c r="A68" s="19" t="s">
        <v>8</v>
      </c>
      <c r="B68" s="24">
        <v>-1</v>
      </c>
      <c r="C68" s="9">
        <v>-1</v>
      </c>
      <c r="D68" s="9">
        <v>2.6036552402511473</v>
      </c>
      <c r="E68" s="9">
        <v>1</v>
      </c>
      <c r="F68" s="37">
        <v>-16</v>
      </c>
      <c r="G68" s="38">
        <v>-12</v>
      </c>
    </row>
    <row r="69" spans="1:7" ht="15.75" thickBot="1" x14ac:dyDescent="0.3">
      <c r="A69" s="19" t="s">
        <v>40</v>
      </c>
      <c r="B69" s="25">
        <v>-1</v>
      </c>
      <c r="C69" s="12">
        <v>-2</v>
      </c>
      <c r="D69" s="12">
        <v>2.169688520093819</v>
      </c>
      <c r="E69" s="39">
        <v>-3</v>
      </c>
      <c r="F69" s="40">
        <v>-25</v>
      </c>
      <c r="G69" s="41">
        <v>-16</v>
      </c>
    </row>
    <row r="70" spans="1:7" x14ac:dyDescent="0.25">
      <c r="A70" s="7" t="s">
        <v>255</v>
      </c>
      <c r="B70" s="45">
        <v>58</v>
      </c>
      <c r="C70" s="45">
        <v>38</v>
      </c>
      <c r="D70" s="45">
        <v>44</v>
      </c>
      <c r="E70" s="45">
        <v>31</v>
      </c>
      <c r="F70" s="45">
        <v>16</v>
      </c>
      <c r="G70" s="46">
        <v>19</v>
      </c>
    </row>
    <row r="71" spans="1:7" ht="15.75" thickBot="1" x14ac:dyDescent="0.3">
      <c r="A71" s="20" t="s">
        <v>256</v>
      </c>
      <c r="B71" s="45">
        <v>0</v>
      </c>
      <c r="C71" s="45">
        <v>0</v>
      </c>
      <c r="D71" s="45">
        <v>0</v>
      </c>
      <c r="E71" s="45">
        <v>3</v>
      </c>
      <c r="F71" s="45">
        <v>25</v>
      </c>
      <c r="G71" s="46">
        <v>21</v>
      </c>
    </row>
    <row r="72" spans="1:7" x14ac:dyDescent="0.25">
      <c r="A72" s="19" t="s">
        <v>253</v>
      </c>
      <c r="B72" s="30">
        <f>AVERAGE(B5:B47,B49:B53,B55:B61,B63)</f>
        <v>19.13194934609394</v>
      </c>
      <c r="C72" s="31">
        <f>AVERAGE(C5:C7,C9,C11:C15,C17:C19,C22,C25:C27,C30,C32:C44,C51:C53,C58,C60)</f>
        <v>9.4712776263771747</v>
      </c>
      <c r="D72" s="31">
        <f>AVERAGE(D6:D7,D9,D11:D16,D20,D24:D27,D34:D44,D46,D48:D53,D59:D61,D63:D64,D67)</f>
        <v>6.4778490981280772</v>
      </c>
      <c r="E72" s="31">
        <f>AVERAGE(E5:E11,E13:E15,E18:E19,E21:E22,E26:E27,E30:E35,E37:E38,E51,E56:E59)</f>
        <v>12.504206954339029</v>
      </c>
      <c r="F72" s="31">
        <f>AVERAGE(F5:F9,F11,F13:F14,F18,F26,F30,F33:F34,F58:F59)</f>
        <v>10.982235803625516</v>
      </c>
      <c r="G72" s="32">
        <f>AVERAGE(G5:G9,G11,G13:G14,G18,G26,G30,G33:G34,G58:G59)</f>
        <v>10.112398521128236</v>
      </c>
    </row>
    <row r="73" spans="1:7" ht="15.75" thickBot="1" x14ac:dyDescent="0.3">
      <c r="A73" s="20" t="s">
        <v>254</v>
      </c>
      <c r="B73" s="25" t="s">
        <v>258</v>
      </c>
      <c r="C73" s="12" t="s">
        <v>258</v>
      </c>
      <c r="D73" s="12" t="s">
        <v>258</v>
      </c>
      <c r="E73" s="39">
        <f>AVERAGE(E62,E64,E69)</f>
        <v>-3</v>
      </c>
      <c r="F73" s="39">
        <f>AVERAGE(F16,F20,F24,F36,F41,F45:F55,F61:F69)</f>
        <v>-9.0399999999999991</v>
      </c>
      <c r="G73" s="41">
        <f>AVERAGE(G36,G41,G45,G61:G69,G47:G55)</f>
        <v>-7.7619047619047619</v>
      </c>
    </row>
    <row r="74" spans="1:7" x14ac:dyDescent="0.25">
      <c r="A74" s="42"/>
      <c r="B74" s="9"/>
      <c r="C74" s="9"/>
      <c r="D74" s="9"/>
      <c r="E74" s="36"/>
      <c r="F74" s="36"/>
      <c r="G74" s="36"/>
    </row>
    <row r="75" spans="1:7" x14ac:dyDescent="0.25">
      <c r="A75" s="47" t="s">
        <v>257</v>
      </c>
      <c r="B75" s="47"/>
      <c r="C75" s="47"/>
    </row>
    <row r="76" spans="1:7" x14ac:dyDescent="0.25">
      <c r="A76" s="26" t="s">
        <v>248</v>
      </c>
      <c r="B76" s="26"/>
      <c r="C76" s="26"/>
    </row>
    <row r="78" spans="1:7" x14ac:dyDescent="0.25">
      <c r="A78" s="5" t="s">
        <v>242</v>
      </c>
    </row>
    <row r="79" spans="1:7" x14ac:dyDescent="0.25">
      <c r="A79" s="4" t="s">
        <v>243</v>
      </c>
    </row>
  </sheetData>
  <sortState xmlns:xlrd2="http://schemas.microsoft.com/office/spreadsheetml/2017/richdata2" ref="A5:G69">
    <sortCondition ref="A5:A69"/>
  </sortState>
  <mergeCells count="1">
    <mergeCell ref="B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B3D8C-47D4-4BF3-BB6F-AF0973675D59}">
  <dimension ref="A1:O249"/>
  <sheetViews>
    <sheetView topLeftCell="A224" workbookViewId="0">
      <selection activeCell="B253" sqref="B253"/>
    </sheetView>
  </sheetViews>
  <sheetFormatPr baseColWidth="10" defaultRowHeight="15" x14ac:dyDescent="0.25"/>
  <cols>
    <col min="1" max="1" width="37.5703125" customWidth="1"/>
    <col min="2" max="2" width="23" customWidth="1"/>
    <col min="3" max="3" width="18.140625" customWidth="1"/>
    <col min="4" max="4" width="16.28515625" customWidth="1"/>
    <col min="5" max="5" width="16.140625" customWidth="1"/>
    <col min="6" max="6" width="17" customWidth="1"/>
    <col min="7" max="7" width="17.140625" customWidth="1"/>
    <col min="8" max="8" width="17.28515625" customWidth="1"/>
    <col min="9" max="9" width="18.28515625" customWidth="1"/>
    <col min="10" max="10" width="16" customWidth="1"/>
    <col min="11" max="11" width="18.7109375" customWidth="1"/>
    <col min="12" max="12" width="16.7109375" customWidth="1"/>
    <col min="13" max="13" width="16.140625" customWidth="1"/>
    <col min="14" max="14" width="17.28515625" customWidth="1"/>
    <col min="15" max="15" width="15.7109375" customWidth="1"/>
  </cols>
  <sheetData>
    <row r="1" spans="1:15" ht="17.25" x14ac:dyDescent="0.25">
      <c r="A1" s="3" t="s">
        <v>239</v>
      </c>
    </row>
    <row r="2" spans="1:15" ht="15.75" thickBot="1" x14ac:dyDescent="0.3">
      <c r="A2" s="3"/>
    </row>
    <row r="3" spans="1:15" ht="17.25" customHeight="1" x14ac:dyDescent="0.25">
      <c r="A3" s="6"/>
      <c r="B3" s="53" t="s">
        <v>251</v>
      </c>
      <c r="C3" s="54"/>
      <c r="D3" s="54"/>
      <c r="E3" s="54"/>
      <c r="F3" s="54"/>
      <c r="G3" s="54"/>
      <c r="H3" s="55"/>
      <c r="I3" s="53" t="s">
        <v>259</v>
      </c>
      <c r="J3" s="54"/>
      <c r="K3" s="54"/>
      <c r="L3" s="54"/>
      <c r="M3" s="54"/>
      <c r="N3" s="54"/>
      <c r="O3" s="55"/>
    </row>
    <row r="4" spans="1:15" s="3" customFormat="1" ht="17.25" customHeight="1" thickBot="1" x14ac:dyDescent="0.3">
      <c r="A4" s="14" t="s">
        <v>240</v>
      </c>
      <c r="B4" s="14" t="s">
        <v>252</v>
      </c>
      <c r="C4" s="16" t="s">
        <v>0</v>
      </c>
      <c r="D4" s="16" t="s">
        <v>1</v>
      </c>
      <c r="E4" s="16" t="s">
        <v>2</v>
      </c>
      <c r="F4" s="16" t="s">
        <v>3</v>
      </c>
      <c r="G4" s="16" t="s">
        <v>4</v>
      </c>
      <c r="H4" s="17" t="s">
        <v>5</v>
      </c>
      <c r="I4" s="49" t="s">
        <v>252</v>
      </c>
      <c r="J4" s="50" t="s">
        <v>0</v>
      </c>
      <c r="K4" s="50" t="s">
        <v>1</v>
      </c>
      <c r="L4" s="50" t="s">
        <v>2</v>
      </c>
      <c r="M4" s="50" t="s">
        <v>3</v>
      </c>
      <c r="N4" s="50" t="s">
        <v>4</v>
      </c>
      <c r="O4" s="51" t="s">
        <v>5</v>
      </c>
    </row>
    <row r="5" spans="1:15" x14ac:dyDescent="0.25">
      <c r="A5" s="8" t="s">
        <v>6</v>
      </c>
      <c r="B5" s="21">
        <v>7441.2552571039496</v>
      </c>
      <c r="C5" s="22">
        <v>25902.750093189024</v>
      </c>
      <c r="D5" s="22">
        <v>14429.217699052038</v>
      </c>
      <c r="E5" s="22">
        <v>24164.506861689151</v>
      </c>
      <c r="F5" s="22">
        <v>7966.4110613483135</v>
      </c>
      <c r="G5" s="22">
        <v>1351.73</v>
      </c>
      <c r="H5" s="22">
        <v>1614.355</v>
      </c>
      <c r="I5" s="21">
        <f>B5/$B5</f>
        <v>1</v>
      </c>
      <c r="J5" s="22">
        <f t="shared" ref="J5:O20" si="0">C5/$B5</f>
        <v>3.4809651326582869</v>
      </c>
      <c r="K5" s="22">
        <f t="shared" si="0"/>
        <v>1.9390838239659747</v>
      </c>
      <c r="L5" s="22">
        <f t="shared" si="0"/>
        <v>3.2473697013175298</v>
      </c>
      <c r="M5" s="22">
        <f t="shared" si="0"/>
        <v>1.0705735505771037</v>
      </c>
      <c r="N5" s="22">
        <f t="shared" si="0"/>
        <v>0.18165349168872319</v>
      </c>
      <c r="O5" s="23">
        <f t="shared" si="0"/>
        <v>0.21694659626933538</v>
      </c>
    </row>
    <row r="6" spans="1:15" x14ac:dyDescent="0.25">
      <c r="A6" s="8" t="s">
        <v>7</v>
      </c>
      <c r="B6" s="24">
        <v>6345.4845740767141</v>
      </c>
      <c r="C6" s="9">
        <v>45229.0631814472</v>
      </c>
      <c r="D6" s="9">
        <v>20616.318865659152</v>
      </c>
      <c r="E6" s="9">
        <v>19921.309784540164</v>
      </c>
      <c r="F6" s="9">
        <v>8870.9402083470704</v>
      </c>
      <c r="G6" s="9">
        <v>8297.5</v>
      </c>
      <c r="H6" s="9">
        <v>8042.8499999999985</v>
      </c>
      <c r="I6" s="24">
        <f t="shared" ref="I6:I69" si="1">B6/$B6</f>
        <v>1</v>
      </c>
      <c r="J6" s="9">
        <f t="shared" si="0"/>
        <v>7.1277555958802647</v>
      </c>
      <c r="K6" s="9">
        <f t="shared" si="0"/>
        <v>3.2489747039782038</v>
      </c>
      <c r="L6" s="9">
        <f t="shared" si="0"/>
        <v>3.1394465705463905</v>
      </c>
      <c r="M6" s="9">
        <f t="shared" si="0"/>
        <v>1.397992557508946</v>
      </c>
      <c r="N6" s="9">
        <f t="shared" si="0"/>
        <v>1.3076227517592396</v>
      </c>
      <c r="O6" s="10">
        <f t="shared" si="0"/>
        <v>1.2674918528456522</v>
      </c>
    </row>
    <row r="7" spans="1:15" x14ac:dyDescent="0.25">
      <c r="A7" s="8" t="s">
        <v>8</v>
      </c>
      <c r="B7" s="24">
        <v>2807.9159933724327</v>
      </c>
      <c r="C7" s="9">
        <v>2667.1748546131848</v>
      </c>
      <c r="D7" s="9">
        <v>1834.2603142279518</v>
      </c>
      <c r="E7" s="9">
        <v>7310.8451903291398</v>
      </c>
      <c r="F7" s="9">
        <v>1619.8350290588937</v>
      </c>
      <c r="G7" s="9">
        <v>175.95000000000002</v>
      </c>
      <c r="H7" s="9">
        <v>218</v>
      </c>
      <c r="I7" s="24">
        <f t="shared" si="1"/>
        <v>1</v>
      </c>
      <c r="J7" s="9">
        <f t="shared" si="0"/>
        <v>0.9498770123139576</v>
      </c>
      <c r="K7" s="9">
        <f t="shared" si="0"/>
        <v>0.6532461507243752</v>
      </c>
      <c r="L7" s="9">
        <f t="shared" si="0"/>
        <v>2.6036552402511473</v>
      </c>
      <c r="M7" s="9">
        <f t="shared" si="0"/>
        <v>0.57688158509094123</v>
      </c>
      <c r="N7" s="9">
        <f t="shared" si="0"/>
        <v>6.2662131066348672E-2</v>
      </c>
      <c r="O7" s="10">
        <f t="shared" si="0"/>
        <v>7.763765031238426E-2</v>
      </c>
    </row>
    <row r="8" spans="1:15" x14ac:dyDescent="0.25">
      <c r="A8" s="8" t="s">
        <v>9</v>
      </c>
      <c r="B8" s="24">
        <v>2283.3406183054194</v>
      </c>
      <c r="C8" s="9">
        <v>7050.5192945671233</v>
      </c>
      <c r="D8" s="9">
        <v>2642.0097063005528</v>
      </c>
      <c r="E8" s="9">
        <v>6538.916905503188</v>
      </c>
      <c r="F8" s="9">
        <v>4099.0001248665703</v>
      </c>
      <c r="G8" s="9">
        <v>462.5</v>
      </c>
      <c r="H8" s="9">
        <v>510.50000000000006</v>
      </c>
      <c r="I8" s="24">
        <f t="shared" si="1"/>
        <v>1</v>
      </c>
      <c r="J8" s="9">
        <f t="shared" si="0"/>
        <v>3.0878088175033929</v>
      </c>
      <c r="K8" s="9">
        <f t="shared" si="0"/>
        <v>1.1570808512403723</v>
      </c>
      <c r="L8" s="9">
        <f t="shared" si="0"/>
        <v>2.863750091896514</v>
      </c>
      <c r="M8" s="9">
        <f t="shared" si="0"/>
        <v>1.795176808928596</v>
      </c>
      <c r="N8" s="9">
        <f t="shared" si="0"/>
        <v>0.20255409827695539</v>
      </c>
      <c r="O8" s="10">
        <f t="shared" si="0"/>
        <v>0.22357592901705023</v>
      </c>
    </row>
    <row r="9" spans="1:15" x14ac:dyDescent="0.25">
      <c r="A9" s="8" t="s">
        <v>10</v>
      </c>
      <c r="B9" s="24">
        <v>1743.6351614080518</v>
      </c>
      <c r="C9" s="9">
        <v>8470.597155660922</v>
      </c>
      <c r="D9" s="9">
        <v>9505.4352614017589</v>
      </c>
      <c r="E9" s="9">
        <v>2502.9653764532973</v>
      </c>
      <c r="F9" s="9">
        <v>3187.0528616135334</v>
      </c>
      <c r="G9" s="9">
        <v>2299.3999999999996</v>
      </c>
      <c r="H9" s="9">
        <v>2041.5</v>
      </c>
      <c r="I9" s="24">
        <f t="shared" si="1"/>
        <v>1</v>
      </c>
      <c r="J9" s="9">
        <f t="shared" si="0"/>
        <v>4.8580100603274099</v>
      </c>
      <c r="K9" s="9">
        <f t="shared" si="0"/>
        <v>5.4515046907667069</v>
      </c>
      <c r="L9" s="9">
        <f t="shared" si="0"/>
        <v>1.4354868678101544</v>
      </c>
      <c r="M9" s="9">
        <f t="shared" si="0"/>
        <v>1.8278209410733992</v>
      </c>
      <c r="N9" s="9">
        <f t="shared" si="0"/>
        <v>1.3187391782941258</v>
      </c>
      <c r="O9" s="10">
        <f t="shared" si="0"/>
        <v>1.1708297958108456</v>
      </c>
    </row>
    <row r="10" spans="1:15" x14ac:dyDescent="0.25">
      <c r="A10" s="8" t="s">
        <v>11</v>
      </c>
      <c r="B10" s="24">
        <v>1248.3462425991374</v>
      </c>
      <c r="C10" s="9">
        <v>5492.7522844600971</v>
      </c>
      <c r="D10" s="9">
        <v>2555.3270351594851</v>
      </c>
      <c r="E10" s="9">
        <v>7886.0030135324851</v>
      </c>
      <c r="F10" s="9">
        <v>1197.5692687966027</v>
      </c>
      <c r="G10" s="9">
        <v>205.76999999999995</v>
      </c>
      <c r="H10" s="9">
        <v>371.31999999999994</v>
      </c>
      <c r="I10" s="24">
        <f t="shared" si="1"/>
        <v>1</v>
      </c>
      <c r="J10" s="9">
        <f t="shared" si="0"/>
        <v>4.400023084159594</v>
      </c>
      <c r="K10" s="9">
        <f t="shared" si="0"/>
        <v>2.0469697812676788</v>
      </c>
      <c r="L10" s="9">
        <f t="shared" si="0"/>
        <v>6.3171600509753754</v>
      </c>
      <c r="M10" s="9">
        <f t="shared" si="0"/>
        <v>0.95932460717243495</v>
      </c>
      <c r="N10" s="9">
        <f t="shared" si="0"/>
        <v>0.16483407645908682</v>
      </c>
      <c r="O10" s="10">
        <f t="shared" si="0"/>
        <v>0.29744952748597037</v>
      </c>
    </row>
    <row r="11" spans="1:15" x14ac:dyDescent="0.25">
      <c r="A11" s="8" t="s">
        <v>12</v>
      </c>
      <c r="B11" s="24">
        <v>1147.8226920217376</v>
      </c>
      <c r="C11" s="9">
        <v>4930.7828818692387</v>
      </c>
      <c r="D11" s="9">
        <v>4046.4622622094867</v>
      </c>
      <c r="E11" s="9">
        <v>2456.0804839669436</v>
      </c>
      <c r="F11" s="9">
        <v>17586.84284406704</v>
      </c>
      <c r="G11" s="9">
        <v>494.69000000000005</v>
      </c>
      <c r="H11" s="9">
        <v>769.63499999999999</v>
      </c>
      <c r="I11" s="24">
        <f t="shared" si="1"/>
        <v>1</v>
      </c>
      <c r="J11" s="9">
        <f t="shared" si="0"/>
        <v>4.295770519385985</v>
      </c>
      <c r="K11" s="9">
        <f t="shared" si="0"/>
        <v>3.5253373977841296</v>
      </c>
      <c r="L11" s="9">
        <f t="shared" si="0"/>
        <v>2.1397734171302045</v>
      </c>
      <c r="M11" s="9">
        <f t="shared" si="0"/>
        <v>15.321915977362449</v>
      </c>
      <c r="N11" s="9">
        <f t="shared" si="0"/>
        <v>0.43098119895910852</v>
      </c>
      <c r="O11" s="10">
        <f t="shared" si="0"/>
        <v>0.67051732410376896</v>
      </c>
    </row>
    <row r="12" spans="1:15" x14ac:dyDescent="0.25">
      <c r="A12" s="8" t="s">
        <v>13</v>
      </c>
      <c r="B12" s="24">
        <v>886.6620295933767</v>
      </c>
      <c r="C12" s="9">
        <v>805.06879027140803</v>
      </c>
      <c r="D12" s="9">
        <v>413.86167514008355</v>
      </c>
      <c r="E12" s="9">
        <v>1611.5746979094995</v>
      </c>
      <c r="F12" s="9">
        <v>348.37006345398601</v>
      </c>
      <c r="G12" s="9" t="s">
        <v>247</v>
      </c>
      <c r="H12" s="9" t="s">
        <v>247</v>
      </c>
      <c r="I12" s="24">
        <f t="shared" si="1"/>
        <v>1</v>
      </c>
      <c r="J12" s="9">
        <f t="shared" si="0"/>
        <v>0.90797706837701475</v>
      </c>
      <c r="K12" s="9">
        <f t="shared" si="0"/>
        <v>0.46676372882447731</v>
      </c>
      <c r="L12" s="9">
        <f t="shared" si="0"/>
        <v>1.8175749542907209</v>
      </c>
      <c r="M12" s="9">
        <f t="shared" si="0"/>
        <v>0.39290062258981423</v>
      </c>
      <c r="N12" s="9" t="s">
        <v>247</v>
      </c>
      <c r="O12" s="10" t="s">
        <v>247</v>
      </c>
    </row>
    <row r="13" spans="1:15" x14ac:dyDescent="0.25">
      <c r="A13" s="8" t="s">
        <v>14</v>
      </c>
      <c r="B13" s="24">
        <v>833.7755609405001</v>
      </c>
      <c r="C13" s="9">
        <v>7716.782496387973</v>
      </c>
      <c r="D13" s="9">
        <v>2431.8996154366014</v>
      </c>
      <c r="E13" s="9">
        <v>1844.8144736646257</v>
      </c>
      <c r="F13" s="9">
        <v>3492.7799741503777</v>
      </c>
      <c r="G13" s="9">
        <v>1799.5</v>
      </c>
      <c r="H13" s="9">
        <v>1515</v>
      </c>
      <c r="I13" s="24">
        <f t="shared" si="1"/>
        <v>1</v>
      </c>
      <c r="J13" s="9">
        <f t="shared" si="0"/>
        <v>9.2552274951348181</v>
      </c>
      <c r="K13" s="9">
        <f t="shared" si="0"/>
        <v>2.9167317073834771</v>
      </c>
      <c r="L13" s="9">
        <f t="shared" si="0"/>
        <v>2.2126031993354087</v>
      </c>
      <c r="M13" s="9">
        <f t="shared" si="0"/>
        <v>4.1891129193214978</v>
      </c>
      <c r="N13" s="9">
        <f t="shared" si="0"/>
        <v>2.1582546722407661</v>
      </c>
      <c r="O13" s="10">
        <f t="shared" si="0"/>
        <v>1.8170357479548545</v>
      </c>
    </row>
    <row r="14" spans="1:15" x14ac:dyDescent="0.25">
      <c r="A14" s="8" t="s">
        <v>15</v>
      </c>
      <c r="B14" s="24">
        <v>769.64529848650477</v>
      </c>
      <c r="C14" s="9">
        <v>9790.8491527324495</v>
      </c>
      <c r="D14" s="9">
        <v>4042.2642566756344</v>
      </c>
      <c r="E14" s="9">
        <v>2622.9234005434382</v>
      </c>
      <c r="F14" s="9">
        <v>1925.6882571356095</v>
      </c>
      <c r="G14" s="9">
        <v>796.5</v>
      </c>
      <c r="H14" s="9">
        <v>906</v>
      </c>
      <c r="I14" s="24">
        <f t="shared" si="1"/>
        <v>1</v>
      </c>
      <c r="J14" s="9">
        <f t="shared" si="0"/>
        <v>12.721248569939943</v>
      </c>
      <c r="K14" s="9">
        <f t="shared" si="0"/>
        <v>5.2521132327121114</v>
      </c>
      <c r="L14" s="9">
        <f t="shared" si="0"/>
        <v>3.4079639097404679</v>
      </c>
      <c r="M14" s="9">
        <f t="shared" si="0"/>
        <v>2.5020464114085343</v>
      </c>
      <c r="N14" s="9">
        <f t="shared" si="0"/>
        <v>1.0348923089198421</v>
      </c>
      <c r="O14" s="10">
        <f t="shared" si="0"/>
        <v>1.1771656395246415</v>
      </c>
    </row>
    <row r="15" spans="1:15" x14ac:dyDescent="0.25">
      <c r="A15" s="8" t="s">
        <v>16</v>
      </c>
      <c r="B15" s="24">
        <v>603.91258589783422</v>
      </c>
      <c r="C15" s="9">
        <v>1588.2689606471795</v>
      </c>
      <c r="D15" s="9">
        <v>661.92111635611172</v>
      </c>
      <c r="E15" s="9">
        <v>2300.3833249430454</v>
      </c>
      <c r="F15" s="9">
        <v>179.34508802938626</v>
      </c>
      <c r="G15" s="9">
        <v>145.6</v>
      </c>
      <c r="H15" s="9">
        <v>143.65</v>
      </c>
      <c r="I15" s="24">
        <f t="shared" si="1"/>
        <v>1</v>
      </c>
      <c r="J15" s="9">
        <f t="shared" si="0"/>
        <v>2.6299649944965244</v>
      </c>
      <c r="K15" s="9">
        <f t="shared" si="0"/>
        <v>1.0960545148633332</v>
      </c>
      <c r="L15" s="9">
        <f t="shared" si="0"/>
        <v>3.8091329418529596</v>
      </c>
      <c r="M15" s="9">
        <f t="shared" si="0"/>
        <v>0.29697193305344793</v>
      </c>
      <c r="N15" s="9">
        <f t="shared" si="0"/>
        <v>0.24109449513051148</v>
      </c>
      <c r="O15" s="10">
        <f t="shared" si="0"/>
        <v>0.23786555099929929</v>
      </c>
    </row>
    <row r="16" spans="1:15" x14ac:dyDescent="0.25">
      <c r="A16" s="8" t="s">
        <v>17</v>
      </c>
      <c r="B16" s="24">
        <v>596.09977523494285</v>
      </c>
      <c r="C16" s="9">
        <v>2054.1041392103789</v>
      </c>
      <c r="D16" s="9">
        <v>716.25060915713254</v>
      </c>
      <c r="E16" s="9">
        <v>7217.8725236288856</v>
      </c>
      <c r="F16" s="9">
        <v>269.84743718027789</v>
      </c>
      <c r="G16" s="9">
        <v>126.875</v>
      </c>
      <c r="H16" s="9">
        <v>321.90000000000003</v>
      </c>
      <c r="I16" s="24">
        <f t="shared" si="1"/>
        <v>1</v>
      </c>
      <c r="J16" s="9">
        <f t="shared" si="0"/>
        <v>3.445906582334791</v>
      </c>
      <c r="K16" s="9">
        <f t="shared" si="0"/>
        <v>1.2015616158802178</v>
      </c>
      <c r="L16" s="9">
        <f t="shared" si="0"/>
        <v>12.108497307827504</v>
      </c>
      <c r="M16" s="9">
        <f t="shared" si="0"/>
        <v>0.45268837263681572</v>
      </c>
      <c r="N16" s="9">
        <f t="shared" si="0"/>
        <v>0.21284188532027934</v>
      </c>
      <c r="O16" s="10">
        <f t="shared" si="0"/>
        <v>0.54001026904116589</v>
      </c>
    </row>
    <row r="17" spans="1:15" x14ac:dyDescent="0.25">
      <c r="A17" s="8" t="s">
        <v>18</v>
      </c>
      <c r="B17" s="24">
        <v>562.94073571646823</v>
      </c>
      <c r="C17" s="9">
        <v>1791.2654576762388</v>
      </c>
      <c r="D17" s="9">
        <v>1151.4046148179864</v>
      </c>
      <c r="E17" s="9">
        <v>2122.4539388082349</v>
      </c>
      <c r="F17" s="9">
        <v>583.95675690965368</v>
      </c>
      <c r="G17" s="9">
        <v>113.15</v>
      </c>
      <c r="H17" s="9">
        <v>164</v>
      </c>
      <c r="I17" s="24">
        <f t="shared" si="1"/>
        <v>1</v>
      </c>
      <c r="J17" s="9">
        <f t="shared" si="0"/>
        <v>3.1819787484315771</v>
      </c>
      <c r="K17" s="9">
        <f t="shared" si="0"/>
        <v>2.0453389526920023</v>
      </c>
      <c r="L17" s="9">
        <f t="shared" si="0"/>
        <v>3.7702973051096342</v>
      </c>
      <c r="M17" s="9">
        <f t="shared" si="0"/>
        <v>1.0373325642644031</v>
      </c>
      <c r="N17" s="9">
        <f t="shared" si="0"/>
        <v>0.20099806750703744</v>
      </c>
      <c r="O17" s="10">
        <f t="shared" si="0"/>
        <v>0.29132729183521111</v>
      </c>
    </row>
    <row r="18" spans="1:15" x14ac:dyDescent="0.25">
      <c r="A18" s="8" t="s">
        <v>19</v>
      </c>
      <c r="B18" s="24">
        <v>551.38080501634477</v>
      </c>
      <c r="C18" s="9">
        <v>7833.4874617633031</v>
      </c>
      <c r="D18" s="9">
        <v>4375.2165694302548</v>
      </c>
      <c r="E18" s="9">
        <v>2166.1128865229803</v>
      </c>
      <c r="F18" s="9">
        <v>1867.499535343246</v>
      </c>
      <c r="G18" s="9">
        <v>834.5</v>
      </c>
      <c r="H18" s="9">
        <v>769</v>
      </c>
      <c r="I18" s="24">
        <f t="shared" si="1"/>
        <v>1</v>
      </c>
      <c r="J18" s="9">
        <f t="shared" si="0"/>
        <v>14.207036934358085</v>
      </c>
      <c r="K18" s="9">
        <f t="shared" si="0"/>
        <v>7.9350179215987735</v>
      </c>
      <c r="L18" s="9">
        <f t="shared" si="0"/>
        <v>3.9285242917710375</v>
      </c>
      <c r="M18" s="9">
        <f t="shared" si="0"/>
        <v>3.3869505763587235</v>
      </c>
      <c r="N18" s="9">
        <f t="shared" si="0"/>
        <v>1.5134730705311052</v>
      </c>
      <c r="O18" s="10">
        <f t="shared" si="0"/>
        <v>1.3946803969304014</v>
      </c>
    </row>
    <row r="19" spans="1:15" x14ac:dyDescent="0.25">
      <c r="A19" s="8" t="s">
        <v>20</v>
      </c>
      <c r="B19" s="24">
        <v>482.02150809760963</v>
      </c>
      <c r="C19" s="9">
        <v>1158.55007138919</v>
      </c>
      <c r="D19" s="9">
        <v>798.79091517829204</v>
      </c>
      <c r="E19" s="9">
        <v>1503.4707761432962</v>
      </c>
      <c r="F19" s="9">
        <v>676.1270389447742</v>
      </c>
      <c r="G19" s="9">
        <v>54.089999999999996</v>
      </c>
      <c r="H19" s="9">
        <v>82.9</v>
      </c>
      <c r="I19" s="24">
        <f t="shared" si="1"/>
        <v>1</v>
      </c>
      <c r="J19" s="9">
        <f t="shared" si="0"/>
        <v>2.4035236020102717</v>
      </c>
      <c r="K19" s="9">
        <f t="shared" si="0"/>
        <v>1.6571686154231451</v>
      </c>
      <c r="L19" s="9">
        <f t="shared" si="0"/>
        <v>3.119094793253173</v>
      </c>
      <c r="M19" s="9">
        <f t="shared" si="0"/>
        <v>1.4026906011170317</v>
      </c>
      <c r="N19" s="9">
        <f t="shared" si="0"/>
        <v>0.11221490969039237</v>
      </c>
      <c r="O19" s="10">
        <f t="shared" si="0"/>
        <v>0.17198402686880251</v>
      </c>
    </row>
    <row r="20" spans="1:15" x14ac:dyDescent="0.25">
      <c r="A20" s="8" t="s">
        <v>21</v>
      </c>
      <c r="B20" s="24">
        <v>451.12133750992342</v>
      </c>
      <c r="C20" s="9">
        <v>9182.7650509666018</v>
      </c>
      <c r="D20" s="9">
        <v>7577.6091733448648</v>
      </c>
      <c r="E20" s="9">
        <v>1552.7122943458251</v>
      </c>
      <c r="F20" s="9">
        <v>3382.9887100113247</v>
      </c>
      <c r="G20" s="9">
        <v>3960.99</v>
      </c>
      <c r="H20" s="9">
        <v>2919.5</v>
      </c>
      <c r="I20" s="24">
        <f t="shared" si="1"/>
        <v>1</v>
      </c>
      <c r="J20" s="9">
        <f t="shared" si="0"/>
        <v>20.355421673586005</v>
      </c>
      <c r="K20" s="9">
        <f t="shared" si="0"/>
        <v>16.797275019557635</v>
      </c>
      <c r="L20" s="9">
        <f t="shared" si="0"/>
        <v>3.4418950407365063</v>
      </c>
      <c r="M20" s="9">
        <f t="shared" si="0"/>
        <v>7.499066057669924</v>
      </c>
      <c r="N20" s="9">
        <f t="shared" si="0"/>
        <v>8.780320660210112</v>
      </c>
      <c r="O20" s="10">
        <f t="shared" si="0"/>
        <v>6.4716513213826401</v>
      </c>
    </row>
    <row r="21" spans="1:15" x14ac:dyDescent="0.25">
      <c r="A21" s="8" t="s">
        <v>22</v>
      </c>
      <c r="B21" s="24">
        <v>279.1374463445361</v>
      </c>
      <c r="C21" s="9">
        <v>763.60629601542155</v>
      </c>
      <c r="D21" s="9">
        <v>348.11898982486059</v>
      </c>
      <c r="E21" s="9">
        <v>1095.1030821074721</v>
      </c>
      <c r="F21" s="9">
        <v>302.36682900624004</v>
      </c>
      <c r="G21" s="9">
        <v>23.799999999999997</v>
      </c>
      <c r="H21" s="9">
        <v>41.65</v>
      </c>
      <c r="I21" s="24">
        <f t="shared" si="1"/>
        <v>1</v>
      </c>
      <c r="J21" s="9">
        <f t="shared" ref="J21:J84" si="2">C21/$B21</f>
        <v>2.7355924689262623</v>
      </c>
      <c r="K21" s="9">
        <f t="shared" ref="K21:K84" si="3">D21/$B21</f>
        <v>1.2471239326134029</v>
      </c>
      <c r="L21" s="9">
        <f t="shared" ref="L21:L84" si="4">E21/$B21</f>
        <v>3.9231679462876476</v>
      </c>
      <c r="M21" s="9">
        <f t="shared" ref="M21:M84" si="5">F21/$B21</f>
        <v>1.0832184393957383</v>
      </c>
      <c r="N21" s="9">
        <f t="shared" ref="N21:N84" si="6">G21/$B21</f>
        <v>8.5262655769315646E-2</v>
      </c>
      <c r="O21" s="10">
        <f t="shared" ref="O21:O84" si="7">H21/$B21</f>
        <v>0.1492096475963024</v>
      </c>
    </row>
    <row r="22" spans="1:15" x14ac:dyDescent="0.25">
      <c r="A22" s="8" t="s">
        <v>23</v>
      </c>
      <c r="B22" s="24">
        <v>214.97490821442676</v>
      </c>
      <c r="C22" s="9">
        <v>2486.3976206848338</v>
      </c>
      <c r="D22" s="9">
        <v>676.77483117626457</v>
      </c>
      <c r="E22" s="9">
        <v>1957.3464690172855</v>
      </c>
      <c r="F22" s="9">
        <v>430.68870055350641</v>
      </c>
      <c r="G22" s="9">
        <v>85.65</v>
      </c>
      <c r="H22" s="9">
        <v>171</v>
      </c>
      <c r="I22" s="24">
        <f t="shared" si="1"/>
        <v>1</v>
      </c>
      <c r="J22" s="9">
        <f t="shared" si="2"/>
        <v>11.565989916389572</v>
      </c>
      <c r="K22" s="9">
        <f t="shared" si="3"/>
        <v>3.1481573212312544</v>
      </c>
      <c r="L22" s="9">
        <f t="shared" si="4"/>
        <v>9.104999673101057</v>
      </c>
      <c r="M22" s="9">
        <f t="shared" si="5"/>
        <v>2.0034370714740155</v>
      </c>
      <c r="N22" s="9">
        <f t="shared" si="6"/>
        <v>0.39841859085511688</v>
      </c>
      <c r="O22" s="10">
        <f t="shared" si="7"/>
        <v>0.79544167000846455</v>
      </c>
    </row>
    <row r="23" spans="1:15" x14ac:dyDescent="0.25">
      <c r="A23" s="8" t="s">
        <v>24</v>
      </c>
      <c r="B23" s="24">
        <v>202.07999878621541</v>
      </c>
      <c r="C23" s="9">
        <v>705.2900021315204</v>
      </c>
      <c r="D23" s="9">
        <v>248.63830481340835</v>
      </c>
      <c r="E23" s="9">
        <v>1243.4885162670289</v>
      </c>
      <c r="F23" s="9">
        <v>143.68845177138599</v>
      </c>
      <c r="G23" s="9">
        <v>56.300000000000004</v>
      </c>
      <c r="H23" s="9">
        <v>78.099999999999994</v>
      </c>
      <c r="I23" s="24">
        <f t="shared" si="1"/>
        <v>1</v>
      </c>
      <c r="J23" s="9">
        <f t="shared" si="2"/>
        <v>3.4901524463965443</v>
      </c>
      <c r="K23" s="9">
        <f t="shared" si="3"/>
        <v>1.2303954191747988</v>
      </c>
      <c r="L23" s="9">
        <f t="shared" si="4"/>
        <v>6.1534467722485537</v>
      </c>
      <c r="M23" s="9">
        <f t="shared" si="5"/>
        <v>0.71104737051882583</v>
      </c>
      <c r="N23" s="9">
        <f t="shared" si="6"/>
        <v>0.27860253532345342</v>
      </c>
      <c r="O23" s="10">
        <f t="shared" si="7"/>
        <v>0.38648060406326301</v>
      </c>
    </row>
    <row r="24" spans="1:15" x14ac:dyDescent="0.25">
      <c r="A24" s="8" t="s">
        <v>25</v>
      </c>
      <c r="B24" s="24">
        <v>146.07813919555534</v>
      </c>
      <c r="C24" s="9">
        <v>480.01035253356889</v>
      </c>
      <c r="D24" s="9">
        <v>286.56235704539802</v>
      </c>
      <c r="E24" s="9">
        <v>173.63677571657644</v>
      </c>
      <c r="F24" s="9">
        <v>164.53908528140164</v>
      </c>
      <c r="G24" s="9">
        <v>12.994999999999999</v>
      </c>
      <c r="H24" s="9">
        <v>32.049999999999997</v>
      </c>
      <c r="I24" s="24">
        <f t="shared" si="1"/>
        <v>1</v>
      </c>
      <c r="J24" s="9">
        <f t="shared" si="2"/>
        <v>3.2859834823811473</v>
      </c>
      <c r="K24" s="9">
        <f t="shared" si="3"/>
        <v>1.9617059652011033</v>
      </c>
      <c r="L24" s="9">
        <f t="shared" si="4"/>
        <v>1.1886568152687669</v>
      </c>
      <c r="M24" s="9">
        <f t="shared" si="5"/>
        <v>1.126377199131299</v>
      </c>
      <c r="N24" s="9">
        <f t="shared" si="6"/>
        <v>8.895923833342062E-2</v>
      </c>
      <c r="O24" s="10">
        <f t="shared" si="7"/>
        <v>0.21940312340024093</v>
      </c>
    </row>
    <row r="25" spans="1:15" x14ac:dyDescent="0.25">
      <c r="A25" s="8" t="s">
        <v>26</v>
      </c>
      <c r="B25" s="24">
        <v>120.28780477842199</v>
      </c>
      <c r="C25" s="9">
        <v>127.37595688613479</v>
      </c>
      <c r="D25" s="9">
        <v>104.64618391536798</v>
      </c>
      <c r="E25" s="9">
        <v>237.06271417519073</v>
      </c>
      <c r="F25" s="9">
        <v>67.39241150926091</v>
      </c>
      <c r="G25" s="9">
        <v>9.4749999999999996</v>
      </c>
      <c r="H25" s="9">
        <v>17.454999999999998</v>
      </c>
      <c r="I25" s="24">
        <f t="shared" si="1"/>
        <v>1</v>
      </c>
      <c r="J25" s="9">
        <f t="shared" si="2"/>
        <v>1.0589266062405049</v>
      </c>
      <c r="K25" s="9">
        <f t="shared" si="3"/>
        <v>0.86996503185117646</v>
      </c>
      <c r="L25" s="9">
        <f t="shared" si="4"/>
        <v>1.9707959141151157</v>
      </c>
      <c r="M25" s="9">
        <f t="shared" si="5"/>
        <v>0.56025971737868308</v>
      </c>
      <c r="N25" s="9">
        <f t="shared" si="6"/>
        <v>7.8769414883358882E-2</v>
      </c>
      <c r="O25" s="10">
        <f t="shared" si="7"/>
        <v>0.14511030467430386</v>
      </c>
    </row>
    <row r="26" spans="1:15" x14ac:dyDescent="0.25">
      <c r="A26" s="8" t="s">
        <v>27</v>
      </c>
      <c r="B26" s="24">
        <v>113.53735459635146</v>
      </c>
      <c r="C26" s="9">
        <v>665.80738694913089</v>
      </c>
      <c r="D26" s="9">
        <v>861.98389590796796</v>
      </c>
      <c r="E26" s="9">
        <v>425.25899190570385</v>
      </c>
      <c r="F26" s="9">
        <v>189.10847512760222</v>
      </c>
      <c r="G26" s="9">
        <v>35.674999999999997</v>
      </c>
      <c r="H26" s="9">
        <v>31.070000000000004</v>
      </c>
      <c r="I26" s="24">
        <f t="shared" si="1"/>
        <v>1</v>
      </c>
      <c r="J26" s="9">
        <f t="shared" si="2"/>
        <v>5.8642143752266591</v>
      </c>
      <c r="K26" s="9">
        <f t="shared" si="3"/>
        <v>7.59207310204203</v>
      </c>
      <c r="L26" s="9">
        <f t="shared" si="4"/>
        <v>3.7455425433998055</v>
      </c>
      <c r="M26" s="9">
        <f t="shared" si="5"/>
        <v>1.6656057893890654</v>
      </c>
      <c r="N26" s="9">
        <f t="shared" si="6"/>
        <v>0.31421376803107598</v>
      </c>
      <c r="O26" s="10">
        <f t="shared" si="7"/>
        <v>0.27365442950877455</v>
      </c>
    </row>
    <row r="27" spans="1:15" x14ac:dyDescent="0.25">
      <c r="A27" s="8" t="s">
        <v>28</v>
      </c>
      <c r="B27" s="24">
        <v>107.31257150599947</v>
      </c>
      <c r="C27" s="9">
        <v>615.89435777655592</v>
      </c>
      <c r="D27" s="9">
        <v>208.13979973613354</v>
      </c>
      <c r="E27" s="9">
        <v>962.33576181310491</v>
      </c>
      <c r="F27" s="9">
        <v>200.24073716408714</v>
      </c>
      <c r="G27" s="9">
        <v>32.299999999999997</v>
      </c>
      <c r="H27" s="9">
        <v>58.635000000000005</v>
      </c>
      <c r="I27" s="24">
        <f t="shared" si="1"/>
        <v>1</v>
      </c>
      <c r="J27" s="9">
        <f t="shared" si="2"/>
        <v>5.7392563530371037</v>
      </c>
      <c r="K27" s="9">
        <f t="shared" si="3"/>
        <v>1.9395658571512022</v>
      </c>
      <c r="L27" s="9">
        <f t="shared" si="4"/>
        <v>8.9675957654160214</v>
      </c>
      <c r="M27" s="9">
        <f t="shared" si="5"/>
        <v>1.865957868253044</v>
      </c>
      <c r="N27" s="9">
        <f t="shared" si="6"/>
        <v>0.30098989845000795</v>
      </c>
      <c r="O27" s="10">
        <f t="shared" si="7"/>
        <v>0.54639451070019251</v>
      </c>
    </row>
    <row r="28" spans="1:15" x14ac:dyDescent="0.25">
      <c r="A28" s="8" t="s">
        <v>29</v>
      </c>
      <c r="B28" s="24">
        <v>91.315834102634014</v>
      </c>
      <c r="C28" s="9">
        <v>103.9084421812186</v>
      </c>
      <c r="D28" s="9">
        <v>88.136332368667695</v>
      </c>
      <c r="E28" s="9">
        <v>252.84060089091861</v>
      </c>
      <c r="F28" s="9">
        <v>77.348747566864503</v>
      </c>
      <c r="G28" s="9" t="s">
        <v>247</v>
      </c>
      <c r="H28" s="9" t="s">
        <v>247</v>
      </c>
      <c r="I28" s="24">
        <f t="shared" si="1"/>
        <v>1</v>
      </c>
      <c r="J28" s="9">
        <f t="shared" si="2"/>
        <v>1.1379016925414183</v>
      </c>
      <c r="K28" s="9">
        <f t="shared" si="3"/>
        <v>0.96518126603987719</v>
      </c>
      <c r="L28" s="9">
        <f t="shared" si="4"/>
        <v>2.7688582530685704</v>
      </c>
      <c r="M28" s="9">
        <f t="shared" si="5"/>
        <v>0.84704638934720489</v>
      </c>
      <c r="N28" s="9" t="s">
        <v>247</v>
      </c>
      <c r="O28" s="10" t="s">
        <v>247</v>
      </c>
    </row>
    <row r="29" spans="1:15" x14ac:dyDescent="0.25">
      <c r="A29" s="8" t="s">
        <v>30</v>
      </c>
      <c r="B29" s="24">
        <v>78.056502267772188</v>
      </c>
      <c r="C29" s="9">
        <v>123.33002801144555</v>
      </c>
      <c r="D29" s="9">
        <v>99.569680898077479</v>
      </c>
      <c r="E29" s="9">
        <v>225.79583896216536</v>
      </c>
      <c r="F29" s="9">
        <v>51.426850089589088</v>
      </c>
      <c r="G29" s="9">
        <v>12.695</v>
      </c>
      <c r="H29" s="9">
        <v>9.35</v>
      </c>
      <c r="I29" s="24">
        <f t="shared" si="1"/>
        <v>1</v>
      </c>
      <c r="J29" s="9">
        <f t="shared" si="2"/>
        <v>1.5800096651572075</v>
      </c>
      <c r="K29" s="9">
        <f t="shared" si="3"/>
        <v>1.2756103336081408</v>
      </c>
      <c r="L29" s="9">
        <f t="shared" si="4"/>
        <v>2.8927229942686208</v>
      </c>
      <c r="M29" s="9">
        <f t="shared" si="5"/>
        <v>0.65884133410397638</v>
      </c>
      <c r="N29" s="9">
        <f t="shared" si="6"/>
        <v>0.16263859680068557</v>
      </c>
      <c r="O29" s="10">
        <f t="shared" si="7"/>
        <v>0.1197850240320134</v>
      </c>
    </row>
    <row r="30" spans="1:15" x14ac:dyDescent="0.25">
      <c r="A30" s="8" t="s">
        <v>31</v>
      </c>
      <c r="B30" s="24">
        <v>77.959078585051572</v>
      </c>
      <c r="C30" s="9">
        <v>772.98465848713226</v>
      </c>
      <c r="D30" s="9">
        <v>514.47594650752967</v>
      </c>
      <c r="E30" s="9">
        <v>160.83101131300742</v>
      </c>
      <c r="F30" s="9">
        <v>340.51839059389232</v>
      </c>
      <c r="G30" s="9">
        <v>65.400000000000006</v>
      </c>
      <c r="H30" s="9">
        <v>86.75</v>
      </c>
      <c r="I30" s="24">
        <f t="shared" si="1"/>
        <v>1</v>
      </c>
      <c r="J30" s="9">
        <f t="shared" si="2"/>
        <v>9.9152616028397986</v>
      </c>
      <c r="K30" s="9">
        <f t="shared" si="3"/>
        <v>6.5993076860990367</v>
      </c>
      <c r="L30" s="9">
        <f t="shared" si="4"/>
        <v>2.0630183710745693</v>
      </c>
      <c r="M30" s="9">
        <f t="shared" si="5"/>
        <v>4.3679119452700377</v>
      </c>
      <c r="N30" s="9">
        <f t="shared" si="6"/>
        <v>0.83890165439359443</v>
      </c>
      <c r="O30" s="10">
        <f t="shared" si="7"/>
        <v>1.112763280101595</v>
      </c>
    </row>
    <row r="31" spans="1:15" x14ac:dyDescent="0.25">
      <c r="A31" s="8" t="s">
        <v>32</v>
      </c>
      <c r="B31" s="24">
        <v>75.114499174267067</v>
      </c>
      <c r="C31" s="9">
        <v>252.27969902180919</v>
      </c>
      <c r="D31" s="9">
        <v>130.89126134397995</v>
      </c>
      <c r="E31" s="9">
        <v>215.06610537967106</v>
      </c>
      <c r="F31" s="9">
        <v>173.59104493669187</v>
      </c>
      <c r="G31" s="9">
        <v>7.9049999999999994</v>
      </c>
      <c r="H31" s="9">
        <v>21.2</v>
      </c>
      <c r="I31" s="24">
        <f t="shared" si="1"/>
        <v>1</v>
      </c>
      <c r="J31" s="9">
        <f t="shared" si="2"/>
        <v>3.3586018917135489</v>
      </c>
      <c r="K31" s="9">
        <f t="shared" si="3"/>
        <v>1.742556534129446</v>
      </c>
      <c r="L31" s="9">
        <f t="shared" si="4"/>
        <v>2.8631769863859917</v>
      </c>
      <c r="M31" s="9">
        <f t="shared" si="5"/>
        <v>2.3110191353863301</v>
      </c>
      <c r="N31" s="9">
        <f t="shared" si="6"/>
        <v>0.10523933577271478</v>
      </c>
      <c r="O31" s="10">
        <f t="shared" si="7"/>
        <v>0.28223578980158803</v>
      </c>
    </row>
    <row r="32" spans="1:15" x14ac:dyDescent="0.25">
      <c r="A32" s="8" t="s">
        <v>33</v>
      </c>
      <c r="B32" s="24">
        <v>74.230006007607329</v>
      </c>
      <c r="C32" s="9">
        <v>302.46394663454441</v>
      </c>
      <c r="D32" s="9">
        <v>109.33901249042293</v>
      </c>
      <c r="E32" s="9">
        <v>511.68120178183722</v>
      </c>
      <c r="F32" s="9">
        <v>56.125987668712</v>
      </c>
      <c r="G32" s="9">
        <v>18.03</v>
      </c>
      <c r="H32" s="9">
        <v>13.600000000000001</v>
      </c>
      <c r="I32" s="24">
        <f t="shared" si="1"/>
        <v>1</v>
      </c>
      <c r="J32" s="9">
        <f t="shared" si="2"/>
        <v>4.0746857356248487</v>
      </c>
      <c r="K32" s="9">
        <f t="shared" si="3"/>
        <v>1.4729759348155989</v>
      </c>
      <c r="L32" s="9">
        <f t="shared" si="4"/>
        <v>6.893185509501353</v>
      </c>
      <c r="M32" s="9">
        <f t="shared" si="5"/>
        <v>0.7561091624182279</v>
      </c>
      <c r="N32" s="9">
        <f t="shared" si="6"/>
        <v>0.24289368908514206</v>
      </c>
      <c r="O32" s="10">
        <f t="shared" si="7"/>
        <v>0.18321431899933066</v>
      </c>
    </row>
    <row r="33" spans="1:15" x14ac:dyDescent="0.25">
      <c r="A33" s="8" t="s">
        <v>34</v>
      </c>
      <c r="B33" s="24">
        <v>72.277128407424513</v>
      </c>
      <c r="C33" s="9">
        <v>533.47610138796961</v>
      </c>
      <c r="D33" s="9">
        <v>295.57084400457211</v>
      </c>
      <c r="E33" s="9">
        <v>431.17320294367232</v>
      </c>
      <c r="F33" s="9">
        <v>88.097504553678974</v>
      </c>
      <c r="G33" s="9">
        <v>39.199999999999996</v>
      </c>
      <c r="H33" s="9">
        <v>42.45</v>
      </c>
      <c r="I33" s="24">
        <f t="shared" si="1"/>
        <v>1</v>
      </c>
      <c r="J33" s="9">
        <f t="shared" si="2"/>
        <v>7.3809808599585898</v>
      </c>
      <c r="K33" s="9">
        <f t="shared" si="3"/>
        <v>4.0894104472226127</v>
      </c>
      <c r="L33" s="9">
        <f t="shared" si="4"/>
        <v>5.9655552516303478</v>
      </c>
      <c r="M33" s="9">
        <f t="shared" si="5"/>
        <v>1.2188849570375204</v>
      </c>
      <c r="N33" s="9">
        <f t="shared" si="6"/>
        <v>0.54235690963025673</v>
      </c>
      <c r="O33" s="10">
        <f t="shared" si="7"/>
        <v>0.58732272484194903</v>
      </c>
    </row>
    <row r="34" spans="1:15" x14ac:dyDescent="0.25">
      <c r="A34" s="8" t="s">
        <v>35</v>
      </c>
      <c r="B34" s="24">
        <v>61.730661233700076</v>
      </c>
      <c r="C34" s="9">
        <v>23.444636578498368</v>
      </c>
      <c r="D34" s="9">
        <v>16.947486104926469</v>
      </c>
      <c r="E34" s="9">
        <v>88.239259333899057</v>
      </c>
      <c r="F34" s="9">
        <v>83.653516255217269</v>
      </c>
      <c r="G34" s="9" t="s">
        <v>247</v>
      </c>
      <c r="H34" s="9" t="s">
        <v>247</v>
      </c>
      <c r="I34" s="24">
        <f t="shared" si="1"/>
        <v>1</v>
      </c>
      <c r="J34" s="9">
        <f t="shared" si="2"/>
        <v>0.37978916975701282</v>
      </c>
      <c r="K34" s="9">
        <f t="shared" si="3"/>
        <v>0.27453919602070415</v>
      </c>
      <c r="L34" s="9">
        <f t="shared" si="4"/>
        <v>1.429423524232839</v>
      </c>
      <c r="M34" s="9">
        <f t="shared" si="5"/>
        <v>1.3551372135561872</v>
      </c>
      <c r="N34" s="9" t="s">
        <v>247</v>
      </c>
      <c r="O34" s="10" t="s">
        <v>247</v>
      </c>
    </row>
    <row r="35" spans="1:15" x14ac:dyDescent="0.25">
      <c r="A35" s="8" t="s">
        <v>36</v>
      </c>
      <c r="B35" s="24">
        <v>56.68907739019339</v>
      </c>
      <c r="C35" s="9">
        <v>603.23444771416587</v>
      </c>
      <c r="D35" s="9">
        <v>967.27300980128416</v>
      </c>
      <c r="E35" s="9">
        <v>187.96217250198768</v>
      </c>
      <c r="F35" s="9">
        <v>536.4466395096008</v>
      </c>
      <c r="G35" s="9">
        <v>85.1</v>
      </c>
      <c r="H35" s="9">
        <v>107.5</v>
      </c>
      <c r="I35" s="24">
        <f t="shared" si="1"/>
        <v>1</v>
      </c>
      <c r="J35" s="9">
        <f t="shared" si="2"/>
        <v>10.641105403111023</v>
      </c>
      <c r="K35" s="9">
        <f t="shared" si="3"/>
        <v>17.06277565858943</v>
      </c>
      <c r="L35" s="9">
        <f t="shared" si="4"/>
        <v>3.3156682231435144</v>
      </c>
      <c r="M35" s="9">
        <f t="shared" si="5"/>
        <v>9.4629629587586201</v>
      </c>
      <c r="N35" s="9">
        <f t="shared" si="6"/>
        <v>1.5011710177297999</v>
      </c>
      <c r="O35" s="10">
        <f t="shared" si="7"/>
        <v>1.8963088649348236</v>
      </c>
    </row>
    <row r="36" spans="1:15" x14ac:dyDescent="0.25">
      <c r="A36" s="8" t="s">
        <v>37</v>
      </c>
      <c r="B36" s="24">
        <v>54.542019275936354</v>
      </c>
      <c r="C36" s="9">
        <v>0</v>
      </c>
      <c r="D36" s="9">
        <v>207.54562588834776</v>
      </c>
      <c r="E36" s="9" t="s">
        <v>247</v>
      </c>
      <c r="F36" s="9" t="s">
        <v>247</v>
      </c>
      <c r="G36" s="9" t="s">
        <v>247</v>
      </c>
      <c r="H36" s="9" t="s">
        <v>247</v>
      </c>
      <c r="I36" s="24">
        <f t="shared" si="1"/>
        <v>1</v>
      </c>
      <c r="J36" s="9">
        <f t="shared" si="2"/>
        <v>0</v>
      </c>
      <c r="K36" s="9">
        <f t="shared" si="3"/>
        <v>3.8052427952537462</v>
      </c>
      <c r="L36" s="9" t="s">
        <v>247</v>
      </c>
      <c r="M36" s="9" t="s">
        <v>247</v>
      </c>
      <c r="N36" s="9" t="s">
        <v>247</v>
      </c>
      <c r="O36" s="10" t="s">
        <v>247</v>
      </c>
    </row>
    <row r="37" spans="1:15" x14ac:dyDescent="0.25">
      <c r="A37" s="8" t="s">
        <v>38</v>
      </c>
      <c r="B37" s="24">
        <v>53.458874444674791</v>
      </c>
      <c r="C37" s="9">
        <v>313.82800433413217</v>
      </c>
      <c r="D37" s="9">
        <v>111.31320422605775</v>
      </c>
      <c r="E37" s="9">
        <v>146.51075329208905</v>
      </c>
      <c r="F37" s="9">
        <v>210.22384916105761</v>
      </c>
      <c r="G37" s="9">
        <v>24.099999999999998</v>
      </c>
      <c r="H37" s="9">
        <v>32.099999999999994</v>
      </c>
      <c r="I37" s="24">
        <f t="shared" si="1"/>
        <v>1</v>
      </c>
      <c r="J37" s="9">
        <f t="shared" si="2"/>
        <v>5.8704566378200953</v>
      </c>
      <c r="K37" s="9">
        <f t="shared" si="3"/>
        <v>2.0822212473114652</v>
      </c>
      <c r="L37" s="9">
        <f t="shared" si="4"/>
        <v>2.740625477323035</v>
      </c>
      <c r="M37" s="9">
        <f t="shared" si="5"/>
        <v>3.932440616171609</v>
      </c>
      <c r="N37" s="9">
        <f t="shared" si="6"/>
        <v>0.45081383119918411</v>
      </c>
      <c r="O37" s="10">
        <f t="shared" si="7"/>
        <v>0.60046157599559369</v>
      </c>
    </row>
    <row r="38" spans="1:15" x14ac:dyDescent="0.25">
      <c r="A38" s="8" t="s">
        <v>39</v>
      </c>
      <c r="B38" s="24">
        <v>48.0774436505002</v>
      </c>
      <c r="C38" s="9">
        <v>31.055801882434494</v>
      </c>
      <c r="D38" s="9">
        <v>19.042187568556802</v>
      </c>
      <c r="E38" s="9">
        <v>104.31307756394776</v>
      </c>
      <c r="F38" s="9">
        <v>14.916160067566315</v>
      </c>
      <c r="G38" s="9" t="s">
        <v>247</v>
      </c>
      <c r="H38" s="9">
        <v>2.8249999999999997</v>
      </c>
      <c r="I38" s="24">
        <f t="shared" si="1"/>
        <v>1</v>
      </c>
      <c r="J38" s="9">
        <f t="shared" si="2"/>
        <v>0.64595368481309401</v>
      </c>
      <c r="K38" s="9">
        <f t="shared" si="3"/>
        <v>0.39607321277279861</v>
      </c>
      <c r="L38" s="9">
        <f t="shared" si="4"/>
        <v>2.169688520093819</v>
      </c>
      <c r="M38" s="9">
        <f t="shared" si="5"/>
        <v>0.31025277000997797</v>
      </c>
      <c r="N38" s="9" t="s">
        <v>247</v>
      </c>
      <c r="O38" s="10">
        <f t="shared" si="7"/>
        <v>5.8759363757698635E-2</v>
      </c>
    </row>
    <row r="39" spans="1:15" x14ac:dyDescent="0.25">
      <c r="A39" s="8" t="s">
        <v>40</v>
      </c>
      <c r="B39" s="24">
        <v>48.0774436505002</v>
      </c>
      <c r="C39" s="9">
        <v>31.055801882434494</v>
      </c>
      <c r="D39" s="9">
        <v>19.042187568556802</v>
      </c>
      <c r="E39" s="9">
        <v>104.31307756394776</v>
      </c>
      <c r="F39" s="9">
        <v>14.916160067566315</v>
      </c>
      <c r="G39" s="9" t="s">
        <v>247</v>
      </c>
      <c r="H39" s="9">
        <v>2.8249999999999997</v>
      </c>
      <c r="I39" s="24">
        <f t="shared" si="1"/>
        <v>1</v>
      </c>
      <c r="J39" s="9">
        <f t="shared" si="2"/>
        <v>0.64595368481309401</v>
      </c>
      <c r="K39" s="9">
        <f t="shared" si="3"/>
        <v>0.39607321277279861</v>
      </c>
      <c r="L39" s="9">
        <f t="shared" si="4"/>
        <v>2.169688520093819</v>
      </c>
      <c r="M39" s="9">
        <f t="shared" si="5"/>
        <v>0.31025277000997797</v>
      </c>
      <c r="N39" s="9" t="s">
        <v>247</v>
      </c>
      <c r="O39" s="10">
        <f t="shared" si="7"/>
        <v>5.8759363757698635E-2</v>
      </c>
    </row>
    <row r="40" spans="1:15" x14ac:dyDescent="0.25">
      <c r="A40" s="8" t="s">
        <v>41</v>
      </c>
      <c r="B40" s="24">
        <v>47.177582402823475</v>
      </c>
      <c r="C40" s="9">
        <v>912.74887043341107</v>
      </c>
      <c r="D40" s="9">
        <v>1263.6864443455245</v>
      </c>
      <c r="E40" s="9">
        <v>192.23685968244962</v>
      </c>
      <c r="F40" s="9">
        <v>1668.0283033857456</v>
      </c>
      <c r="G40" s="9">
        <v>196.8</v>
      </c>
      <c r="H40" s="9">
        <v>180.7</v>
      </c>
      <c r="I40" s="24">
        <f t="shared" si="1"/>
        <v>1</v>
      </c>
      <c r="J40" s="9">
        <f t="shared" si="2"/>
        <v>19.347088679533208</v>
      </c>
      <c r="K40" s="9">
        <f t="shared" si="3"/>
        <v>26.78573975146924</v>
      </c>
      <c r="L40" s="9">
        <f t="shared" si="4"/>
        <v>4.0747501226545397</v>
      </c>
      <c r="M40" s="9">
        <f t="shared" si="5"/>
        <v>35.35637517716291</v>
      </c>
      <c r="N40" s="9">
        <f t="shared" si="6"/>
        <v>4.1714727626276575</v>
      </c>
      <c r="O40" s="10">
        <f t="shared" si="7"/>
        <v>3.8302089847907399</v>
      </c>
    </row>
    <row r="41" spans="1:15" x14ac:dyDescent="0.25">
      <c r="A41" s="8" t="s">
        <v>42</v>
      </c>
      <c r="B41" s="24">
        <v>46.213146390055115</v>
      </c>
      <c r="C41" s="9">
        <v>2668.9125373009574</v>
      </c>
      <c r="D41" s="9">
        <v>412.72767167599852</v>
      </c>
      <c r="E41" s="9">
        <v>273.18660147183618</v>
      </c>
      <c r="F41" s="9">
        <v>370.84293376417679</v>
      </c>
      <c r="G41" s="9">
        <v>150</v>
      </c>
      <c r="H41" s="9">
        <v>167.45</v>
      </c>
      <c r="I41" s="24">
        <f t="shared" si="1"/>
        <v>1</v>
      </c>
      <c r="J41" s="9">
        <f t="shared" si="2"/>
        <v>57.752236014713269</v>
      </c>
      <c r="K41" s="9">
        <f t="shared" si="3"/>
        <v>8.9309580480072199</v>
      </c>
      <c r="L41" s="9">
        <f t="shared" si="4"/>
        <v>5.911447776484331</v>
      </c>
      <c r="M41" s="9">
        <f t="shared" si="5"/>
        <v>8.0246198913645213</v>
      </c>
      <c r="N41" s="9">
        <f t="shared" si="6"/>
        <v>3.2458296332811347</v>
      </c>
      <c r="O41" s="10">
        <f t="shared" si="7"/>
        <v>3.6234278139528402</v>
      </c>
    </row>
    <row r="42" spans="1:15" x14ac:dyDescent="0.25">
      <c r="A42" s="8" t="s">
        <v>43</v>
      </c>
      <c r="B42" s="24">
        <v>43.620340503748281</v>
      </c>
      <c r="C42" s="9">
        <v>1625.427416035285</v>
      </c>
      <c r="D42" s="9">
        <v>568.9039801110107</v>
      </c>
      <c r="E42" s="9">
        <v>85.045652091436935</v>
      </c>
      <c r="F42" s="9">
        <v>549.07219532443037</v>
      </c>
      <c r="G42" s="9">
        <v>194.77499999999998</v>
      </c>
      <c r="H42" s="9">
        <v>258.55</v>
      </c>
      <c r="I42" s="24">
        <f t="shared" si="1"/>
        <v>1</v>
      </c>
      <c r="J42" s="9">
        <f t="shared" si="2"/>
        <v>37.263061160552212</v>
      </c>
      <c r="K42" s="9">
        <f t="shared" si="3"/>
        <v>13.042171921196374</v>
      </c>
      <c r="L42" s="9">
        <f t="shared" si="4"/>
        <v>1.9496787762151695</v>
      </c>
      <c r="M42" s="9">
        <f t="shared" si="5"/>
        <v>12.58752657552613</v>
      </c>
      <c r="N42" s="9">
        <f t="shared" si="6"/>
        <v>4.4652333693558175</v>
      </c>
      <c r="O42" s="10">
        <f t="shared" si="7"/>
        <v>5.9272806450876487</v>
      </c>
    </row>
    <row r="43" spans="1:15" x14ac:dyDescent="0.25">
      <c r="A43" s="8" t="s">
        <v>44</v>
      </c>
      <c r="B43" s="24">
        <v>40.208265572456966</v>
      </c>
      <c r="C43" s="9">
        <v>237.14281994234193</v>
      </c>
      <c r="D43" s="9">
        <v>268.46016602606835</v>
      </c>
      <c r="E43" s="9">
        <v>215.4978923974225</v>
      </c>
      <c r="F43" s="9">
        <v>108.39820472368831</v>
      </c>
      <c r="G43" s="9">
        <v>8.1074999999999999</v>
      </c>
      <c r="H43" s="9">
        <v>8.6516666666666655</v>
      </c>
      <c r="I43" s="24">
        <f t="shared" si="1"/>
        <v>1</v>
      </c>
      <c r="J43" s="9">
        <f t="shared" si="2"/>
        <v>5.8978624560415494</v>
      </c>
      <c r="K43" s="9">
        <f t="shared" si="3"/>
        <v>6.6767407696880623</v>
      </c>
      <c r="L43" s="9">
        <f t="shared" si="4"/>
        <v>5.3595421073084175</v>
      </c>
      <c r="M43" s="9">
        <f t="shared" si="5"/>
        <v>2.6959184431457319</v>
      </c>
      <c r="N43" s="9">
        <f t="shared" si="6"/>
        <v>0.20163764550823382</v>
      </c>
      <c r="O43" s="10">
        <f t="shared" si="7"/>
        <v>0.21517134707230787</v>
      </c>
    </row>
    <row r="44" spans="1:15" x14ac:dyDescent="0.25">
      <c r="A44" s="8" t="s">
        <v>45</v>
      </c>
      <c r="B44" s="24">
        <v>40.208265572456966</v>
      </c>
      <c r="C44" s="9">
        <v>237.14281994234193</v>
      </c>
      <c r="D44" s="9">
        <v>268.46016602606835</v>
      </c>
      <c r="E44" s="9">
        <v>215.4978923974225</v>
      </c>
      <c r="F44" s="9">
        <v>108.39820472368831</v>
      </c>
      <c r="G44" s="9">
        <v>8.1074999999999999</v>
      </c>
      <c r="H44" s="9">
        <v>8.6516666666666655</v>
      </c>
      <c r="I44" s="24">
        <f t="shared" si="1"/>
        <v>1</v>
      </c>
      <c r="J44" s="9">
        <f t="shared" si="2"/>
        <v>5.8978624560415494</v>
      </c>
      <c r="K44" s="9">
        <f t="shared" si="3"/>
        <v>6.6767407696880623</v>
      </c>
      <c r="L44" s="9">
        <f t="shared" si="4"/>
        <v>5.3595421073084175</v>
      </c>
      <c r="M44" s="9">
        <f t="shared" si="5"/>
        <v>2.6959184431457319</v>
      </c>
      <c r="N44" s="9">
        <f t="shared" si="6"/>
        <v>0.20163764550823382</v>
      </c>
      <c r="O44" s="10">
        <f t="shared" si="7"/>
        <v>0.21517134707230787</v>
      </c>
    </row>
    <row r="45" spans="1:15" x14ac:dyDescent="0.25">
      <c r="A45" s="8" t="s">
        <v>46</v>
      </c>
      <c r="B45" s="24">
        <v>38.16013674917145</v>
      </c>
      <c r="C45" s="9">
        <v>8.2418256388586304</v>
      </c>
      <c r="D45" s="9">
        <v>23.693044440139804</v>
      </c>
      <c r="E45" s="9">
        <v>33.084105228525452</v>
      </c>
      <c r="F45" s="9" t="s">
        <v>247</v>
      </c>
      <c r="G45" s="9" t="s">
        <v>247</v>
      </c>
      <c r="H45" s="9" t="s">
        <v>247</v>
      </c>
      <c r="I45" s="24">
        <f t="shared" si="1"/>
        <v>1</v>
      </c>
      <c r="J45" s="9">
        <f t="shared" si="2"/>
        <v>0.21597998175511204</v>
      </c>
      <c r="K45" s="9">
        <f t="shared" si="3"/>
        <v>0.62088468382268669</v>
      </c>
      <c r="L45" s="9">
        <f t="shared" si="4"/>
        <v>0.86698078274690116</v>
      </c>
      <c r="M45" s="9" t="s">
        <v>247</v>
      </c>
      <c r="N45" s="9" t="s">
        <v>247</v>
      </c>
      <c r="O45" s="10" t="s">
        <v>247</v>
      </c>
    </row>
    <row r="46" spans="1:15" x14ac:dyDescent="0.25">
      <c r="A46" s="8" t="s">
        <v>47</v>
      </c>
      <c r="B46" s="24">
        <v>37.812667007808606</v>
      </c>
      <c r="C46" s="9">
        <v>32.127675182450346</v>
      </c>
      <c r="D46" s="9">
        <v>21.850252094795596</v>
      </c>
      <c r="E46" s="9">
        <v>139.29757244389592</v>
      </c>
      <c r="F46" s="9">
        <v>13.524497710746983</v>
      </c>
      <c r="G46" s="9" t="s">
        <v>247</v>
      </c>
      <c r="H46" s="9" t="s">
        <v>247</v>
      </c>
      <c r="I46" s="24">
        <f t="shared" si="1"/>
        <v>1</v>
      </c>
      <c r="J46" s="9">
        <f t="shared" si="2"/>
        <v>0.84965377279036503</v>
      </c>
      <c r="K46" s="9">
        <f t="shared" si="3"/>
        <v>0.57785535440500269</v>
      </c>
      <c r="L46" s="9">
        <f t="shared" si="4"/>
        <v>3.683886471565994</v>
      </c>
      <c r="M46" s="9">
        <f t="shared" si="5"/>
        <v>0.35767108699193501</v>
      </c>
      <c r="N46" s="9" t="s">
        <v>247</v>
      </c>
      <c r="O46" s="10" t="s">
        <v>247</v>
      </c>
    </row>
    <row r="47" spans="1:15" x14ac:dyDescent="0.25">
      <c r="A47" s="8" t="s">
        <v>48</v>
      </c>
      <c r="B47" s="24">
        <v>37.812667007808606</v>
      </c>
      <c r="C47" s="9">
        <v>32.127675182450346</v>
      </c>
      <c r="D47" s="9">
        <v>21.850252094795596</v>
      </c>
      <c r="E47" s="9">
        <v>139.29757244389592</v>
      </c>
      <c r="F47" s="9">
        <v>13.524497710746983</v>
      </c>
      <c r="G47" s="9" t="s">
        <v>247</v>
      </c>
      <c r="H47" s="9" t="s">
        <v>247</v>
      </c>
      <c r="I47" s="24">
        <f t="shared" si="1"/>
        <v>1</v>
      </c>
      <c r="J47" s="9">
        <f t="shared" si="2"/>
        <v>0.84965377279036503</v>
      </c>
      <c r="K47" s="9">
        <f t="shared" si="3"/>
        <v>0.57785535440500269</v>
      </c>
      <c r="L47" s="9">
        <f t="shared" si="4"/>
        <v>3.683886471565994</v>
      </c>
      <c r="M47" s="9">
        <f t="shared" si="5"/>
        <v>0.35767108699193501</v>
      </c>
      <c r="N47" s="9" t="s">
        <v>247</v>
      </c>
      <c r="O47" s="10" t="s">
        <v>247</v>
      </c>
    </row>
    <row r="48" spans="1:15" x14ac:dyDescent="0.25">
      <c r="A48" s="8" t="s">
        <v>49</v>
      </c>
      <c r="B48" s="24">
        <v>33.249847081999306</v>
      </c>
      <c r="C48" s="9">
        <v>767.97285199298585</v>
      </c>
      <c r="D48" s="9">
        <v>387.33586310689066</v>
      </c>
      <c r="E48" s="9">
        <v>123.36469475605475</v>
      </c>
      <c r="F48" s="9">
        <v>150.70922248624504</v>
      </c>
      <c r="G48" s="9">
        <v>112.85</v>
      </c>
      <c r="H48" s="9">
        <v>95.5</v>
      </c>
      <c r="I48" s="24">
        <f t="shared" si="1"/>
        <v>1</v>
      </c>
      <c r="J48" s="9">
        <f t="shared" si="2"/>
        <v>23.097034103616931</v>
      </c>
      <c r="K48" s="9">
        <f t="shared" si="3"/>
        <v>11.649252465783077</v>
      </c>
      <c r="L48" s="9">
        <f t="shared" si="4"/>
        <v>3.7102334471439278</v>
      </c>
      <c r="M48" s="9">
        <f t="shared" si="5"/>
        <v>4.5326290408064915</v>
      </c>
      <c r="N48" s="9">
        <f t="shared" si="6"/>
        <v>3.3940005715423083</v>
      </c>
      <c r="O48" s="10">
        <f t="shared" si="7"/>
        <v>2.8721936604545011</v>
      </c>
    </row>
    <row r="49" spans="1:15" x14ac:dyDescent="0.25">
      <c r="A49" s="8" t="s">
        <v>50</v>
      </c>
      <c r="B49" s="24">
        <v>32.352385473045203</v>
      </c>
      <c r="C49" s="9">
        <v>212.05255774861914</v>
      </c>
      <c r="D49" s="9">
        <v>241.68659066179509</v>
      </c>
      <c r="E49" s="9">
        <v>158.43908193266174</v>
      </c>
      <c r="F49" s="9">
        <v>72.043515377884731</v>
      </c>
      <c r="G49" s="9">
        <v>2.7250000000000001</v>
      </c>
      <c r="H49" s="9">
        <v>2.2124999999999999</v>
      </c>
      <c r="I49" s="24">
        <f t="shared" si="1"/>
        <v>1</v>
      </c>
      <c r="J49" s="9">
        <f t="shared" si="2"/>
        <v>6.5544643663229527</v>
      </c>
      <c r="K49" s="9">
        <f t="shared" si="3"/>
        <v>7.4704411167194866</v>
      </c>
      <c r="L49" s="9">
        <f t="shared" si="4"/>
        <v>4.8972921043076481</v>
      </c>
      <c r="M49" s="9">
        <f t="shared" si="5"/>
        <v>2.2268378150324861</v>
      </c>
      <c r="N49" s="9">
        <f t="shared" si="6"/>
        <v>8.4228719463990312E-2</v>
      </c>
      <c r="O49" s="10">
        <f t="shared" si="7"/>
        <v>6.8387538280395802E-2</v>
      </c>
    </row>
    <row r="50" spans="1:15" x14ac:dyDescent="0.25">
      <c r="A50" s="8" t="s">
        <v>51</v>
      </c>
      <c r="B50" s="24">
        <v>32.352385473045203</v>
      </c>
      <c r="C50" s="9">
        <v>212.05255774861914</v>
      </c>
      <c r="D50" s="9">
        <v>241.68659066179509</v>
      </c>
      <c r="E50" s="9">
        <v>158.43908193266174</v>
      </c>
      <c r="F50" s="9">
        <v>72.043515377884731</v>
      </c>
      <c r="G50" s="9">
        <v>2.7250000000000001</v>
      </c>
      <c r="H50" s="9">
        <v>2.2124999999999999</v>
      </c>
      <c r="I50" s="24">
        <f t="shared" si="1"/>
        <v>1</v>
      </c>
      <c r="J50" s="9">
        <f t="shared" si="2"/>
        <v>6.5544643663229527</v>
      </c>
      <c r="K50" s="9">
        <f t="shared" si="3"/>
        <v>7.4704411167194866</v>
      </c>
      <c r="L50" s="9">
        <f t="shared" si="4"/>
        <v>4.8972921043076481</v>
      </c>
      <c r="M50" s="9">
        <f t="shared" si="5"/>
        <v>2.2268378150324861</v>
      </c>
      <c r="N50" s="9">
        <f t="shared" si="6"/>
        <v>8.4228719463990312E-2</v>
      </c>
      <c r="O50" s="10">
        <f t="shared" si="7"/>
        <v>6.8387538280395802E-2</v>
      </c>
    </row>
    <row r="51" spans="1:15" x14ac:dyDescent="0.25">
      <c r="A51" s="8" t="s">
        <v>52</v>
      </c>
      <c r="B51" s="24">
        <v>31.953653449809696</v>
      </c>
      <c r="C51" s="9">
        <v>161.93611832772208</v>
      </c>
      <c r="D51" s="9">
        <v>32.740401722633436</v>
      </c>
      <c r="E51" s="9">
        <v>275.98305344708956</v>
      </c>
      <c r="F51" s="9">
        <v>26.550163779945542</v>
      </c>
      <c r="G51" s="9">
        <v>10.254999999999999</v>
      </c>
      <c r="H51" s="9">
        <v>31.33</v>
      </c>
      <c r="I51" s="24">
        <f t="shared" si="1"/>
        <v>1</v>
      </c>
      <c r="J51" s="9">
        <f t="shared" si="2"/>
        <v>5.0678436061178012</v>
      </c>
      <c r="K51" s="9">
        <f t="shared" si="3"/>
        <v>1.024621543638492</v>
      </c>
      <c r="L51" s="9">
        <f t="shared" si="4"/>
        <v>8.6369796142585766</v>
      </c>
      <c r="M51" s="9">
        <f t="shared" si="5"/>
        <v>0.83089602951501196</v>
      </c>
      <c r="N51" s="9">
        <f t="shared" si="6"/>
        <v>0.32093356761560154</v>
      </c>
      <c r="O51" s="10">
        <f t="shared" si="7"/>
        <v>0.98048256200846373</v>
      </c>
    </row>
    <row r="52" spans="1:15" x14ac:dyDescent="0.25">
      <c r="A52" s="8" t="s">
        <v>53</v>
      </c>
      <c r="B52" s="24">
        <v>31.348144011926429</v>
      </c>
      <c r="C52" s="9" t="s">
        <v>247</v>
      </c>
      <c r="D52" s="9">
        <v>29.835685591287156</v>
      </c>
      <c r="E52" s="9" t="s">
        <v>247</v>
      </c>
      <c r="F52" s="9">
        <v>0</v>
      </c>
      <c r="G52" s="9" t="s">
        <v>247</v>
      </c>
      <c r="H52" s="9" t="s">
        <v>247</v>
      </c>
      <c r="I52" s="24">
        <f t="shared" si="1"/>
        <v>1</v>
      </c>
      <c r="J52" s="9" t="s">
        <v>247</v>
      </c>
      <c r="K52" s="9">
        <f t="shared" si="3"/>
        <v>0.95175285592461689</v>
      </c>
      <c r="L52" s="9" t="s">
        <v>247</v>
      </c>
      <c r="M52" s="9">
        <f t="shared" si="5"/>
        <v>0</v>
      </c>
      <c r="N52" s="9" t="s">
        <v>247</v>
      </c>
      <c r="O52" s="10" t="s">
        <v>247</v>
      </c>
    </row>
    <row r="53" spans="1:15" x14ac:dyDescent="0.25">
      <c r="A53" s="8" t="s">
        <v>54</v>
      </c>
      <c r="B53" s="24">
        <v>30.855328117691947</v>
      </c>
      <c r="C53" s="9">
        <v>442.50825686120311</v>
      </c>
      <c r="D53" s="9">
        <v>162.78673109310037</v>
      </c>
      <c r="E53" s="9">
        <v>193.47371936489918</v>
      </c>
      <c r="F53" s="9">
        <v>188.62784937137582</v>
      </c>
      <c r="G53" s="9">
        <v>176.7</v>
      </c>
      <c r="H53" s="9">
        <v>170</v>
      </c>
      <c r="I53" s="24">
        <f t="shared" si="1"/>
        <v>1</v>
      </c>
      <c r="J53" s="9">
        <f t="shared" si="2"/>
        <v>14.341388792669362</v>
      </c>
      <c r="K53" s="9">
        <f t="shared" si="3"/>
        <v>5.2758061904958673</v>
      </c>
      <c r="L53" s="9">
        <f t="shared" si="4"/>
        <v>6.2703504116672955</v>
      </c>
      <c r="M53" s="9">
        <f t="shared" si="5"/>
        <v>6.1132990921985906</v>
      </c>
      <c r="N53" s="9">
        <f t="shared" si="6"/>
        <v>5.7267256833571984</v>
      </c>
      <c r="O53" s="10">
        <f t="shared" si="7"/>
        <v>5.5095832833657257</v>
      </c>
    </row>
    <row r="54" spans="1:15" x14ac:dyDescent="0.25">
      <c r="A54" s="8" t="s">
        <v>55</v>
      </c>
      <c r="B54" s="24">
        <v>30.651600970859011</v>
      </c>
      <c r="C54" s="9">
        <v>478.15795801592287</v>
      </c>
      <c r="D54" s="9">
        <v>102.85315048773536</v>
      </c>
      <c r="E54" s="9">
        <v>80.192987916379991</v>
      </c>
      <c r="F54" s="9">
        <v>171.83650719139578</v>
      </c>
      <c r="G54" s="9">
        <v>47.5</v>
      </c>
      <c r="H54" s="9">
        <v>56.349999999999994</v>
      </c>
      <c r="I54" s="24">
        <f t="shared" si="1"/>
        <v>1</v>
      </c>
      <c r="J54" s="9">
        <f t="shared" si="2"/>
        <v>15.599771068092515</v>
      </c>
      <c r="K54" s="9">
        <f t="shared" si="3"/>
        <v>3.3555555739329757</v>
      </c>
      <c r="L54" s="9">
        <f t="shared" si="4"/>
        <v>2.6162740403876721</v>
      </c>
      <c r="M54" s="9">
        <f t="shared" si="5"/>
        <v>5.6061184978482403</v>
      </c>
      <c r="N54" s="9">
        <f t="shared" si="6"/>
        <v>1.5496743561668782</v>
      </c>
      <c r="O54" s="10">
        <f t="shared" si="7"/>
        <v>1.8384031572632333</v>
      </c>
    </row>
    <row r="55" spans="1:15" x14ac:dyDescent="0.25">
      <c r="A55" s="8" t="s">
        <v>56</v>
      </c>
      <c r="B55" s="24">
        <v>30.378366386986961</v>
      </c>
      <c r="C55" s="9">
        <v>151.72517992635605</v>
      </c>
      <c r="D55" s="9">
        <v>54.276631316597914</v>
      </c>
      <c r="E55" s="9">
        <v>65.776912587171068</v>
      </c>
      <c r="F55" s="9">
        <v>24.385557849676836</v>
      </c>
      <c r="G55" s="9">
        <v>28.85</v>
      </c>
      <c r="H55" s="9">
        <v>62.95</v>
      </c>
      <c r="I55" s="24">
        <f t="shared" si="1"/>
        <v>1</v>
      </c>
      <c r="J55" s="9">
        <f t="shared" si="2"/>
        <v>4.9945141221072982</v>
      </c>
      <c r="K55" s="9">
        <f t="shared" si="3"/>
        <v>1.7866869674680117</v>
      </c>
      <c r="L55" s="9">
        <f t="shared" si="4"/>
        <v>2.1652550946698574</v>
      </c>
      <c r="M55" s="9">
        <f t="shared" si="5"/>
        <v>0.80272775497640858</v>
      </c>
      <c r="N55" s="9">
        <f t="shared" si="6"/>
        <v>0.94968898697457083</v>
      </c>
      <c r="O55" s="10">
        <f t="shared" si="7"/>
        <v>2.0721983268647914</v>
      </c>
    </row>
    <row r="56" spans="1:15" x14ac:dyDescent="0.25">
      <c r="A56" s="8" t="s">
        <v>57</v>
      </c>
      <c r="B56" s="24">
        <v>29.176017609355121</v>
      </c>
      <c r="C56" s="9">
        <v>682.24736793532088</v>
      </c>
      <c r="D56" s="9">
        <v>350.86802979241054</v>
      </c>
      <c r="E56" s="9">
        <v>496.66965491892569</v>
      </c>
      <c r="F56" s="9">
        <v>105.41125062694952</v>
      </c>
      <c r="G56" s="9">
        <v>57.3</v>
      </c>
      <c r="H56" s="9">
        <v>78.55</v>
      </c>
      <c r="I56" s="24">
        <f t="shared" si="1"/>
        <v>1</v>
      </c>
      <c r="J56" s="9">
        <f t="shared" si="2"/>
        <v>23.383841381990468</v>
      </c>
      <c r="K56" s="9">
        <f t="shared" si="3"/>
        <v>12.025905471071102</v>
      </c>
      <c r="L56" s="9">
        <f t="shared" si="4"/>
        <v>17.02321617600311</v>
      </c>
      <c r="M56" s="9">
        <f t="shared" si="5"/>
        <v>3.6129416988406948</v>
      </c>
      <c r="N56" s="9">
        <f t="shared" si="6"/>
        <v>1.9639417814728453</v>
      </c>
      <c r="O56" s="10">
        <f t="shared" si="7"/>
        <v>2.6922797021761253</v>
      </c>
    </row>
    <row r="57" spans="1:15" x14ac:dyDescent="0.25">
      <c r="A57" s="8" t="s">
        <v>58</v>
      </c>
      <c r="B57" s="24">
        <v>27.328258899638236</v>
      </c>
      <c r="C57" s="9">
        <v>106.61443908558292</v>
      </c>
      <c r="D57" s="9">
        <v>21.672274539023842</v>
      </c>
      <c r="E57" s="9">
        <v>163.39485852061449</v>
      </c>
      <c r="F57" s="9" t="s">
        <v>247</v>
      </c>
      <c r="G57" s="9">
        <v>7.25</v>
      </c>
      <c r="H57" s="9">
        <v>4.4049999999999994</v>
      </c>
      <c r="I57" s="24">
        <f t="shared" si="1"/>
        <v>1</v>
      </c>
      <c r="J57" s="9">
        <f t="shared" si="2"/>
        <v>3.9012525268118798</v>
      </c>
      <c r="K57" s="9">
        <f t="shared" si="3"/>
        <v>0.79303531990875331</v>
      </c>
      <c r="L57" s="9">
        <f t="shared" si="4"/>
        <v>5.9789706735681385</v>
      </c>
      <c r="M57" s="9" t="s">
        <v>247</v>
      </c>
      <c r="N57" s="9">
        <f t="shared" si="6"/>
        <v>0.26529315411659737</v>
      </c>
      <c r="O57" s="10">
        <f t="shared" si="7"/>
        <v>0.16118846122532568</v>
      </c>
    </row>
    <row r="58" spans="1:15" x14ac:dyDescent="0.25">
      <c r="A58" s="8" t="s">
        <v>59</v>
      </c>
      <c r="B58" s="24">
        <v>26.322616837483498</v>
      </c>
      <c r="C58" s="9">
        <v>285.2717832814177</v>
      </c>
      <c r="D58" s="9">
        <v>115.42910727234155</v>
      </c>
      <c r="E58" s="9">
        <v>104.71887807906366</v>
      </c>
      <c r="F58" s="9">
        <v>51.544136506548</v>
      </c>
      <c r="G58" s="9">
        <v>24.745000000000001</v>
      </c>
      <c r="H58" s="9">
        <v>29.549999999999997</v>
      </c>
      <c r="I58" s="24">
        <f t="shared" si="1"/>
        <v>1</v>
      </c>
      <c r="J58" s="9">
        <f t="shared" si="2"/>
        <v>10.837516081425068</v>
      </c>
      <c r="K58" s="9">
        <f t="shared" si="3"/>
        <v>4.385168389032283</v>
      </c>
      <c r="L58" s="9">
        <f t="shared" si="4"/>
        <v>3.9782852413800898</v>
      </c>
      <c r="M58" s="9">
        <f t="shared" si="5"/>
        <v>1.9581691601858129</v>
      </c>
      <c r="N58" s="9">
        <f t="shared" si="6"/>
        <v>0.94006610941367486</v>
      </c>
      <c r="O58" s="10">
        <f t="shared" si="7"/>
        <v>1.1226087505829092</v>
      </c>
    </row>
    <row r="59" spans="1:15" x14ac:dyDescent="0.25">
      <c r="A59" s="8" t="s">
        <v>60</v>
      </c>
      <c r="B59" s="24">
        <v>26.171505674270726</v>
      </c>
      <c r="C59" s="9" t="s">
        <v>247</v>
      </c>
      <c r="D59" s="9">
        <v>34.311038429980229</v>
      </c>
      <c r="E59" s="9">
        <v>113.23055720377889</v>
      </c>
      <c r="F59" s="9" t="s">
        <v>247</v>
      </c>
      <c r="G59" s="9" t="s">
        <v>247</v>
      </c>
      <c r="H59" s="9" t="s">
        <v>247</v>
      </c>
      <c r="I59" s="24">
        <f t="shared" si="1"/>
        <v>1</v>
      </c>
      <c r="J59" s="9" t="s">
        <v>247</v>
      </c>
      <c r="K59" s="9">
        <f t="shared" si="3"/>
        <v>1.3110074314032112</v>
      </c>
      <c r="L59" s="9">
        <f t="shared" si="4"/>
        <v>4.326482343547247</v>
      </c>
      <c r="M59" s="9" t="s">
        <v>247</v>
      </c>
      <c r="N59" s="9" t="s">
        <v>247</v>
      </c>
      <c r="O59" s="10" t="s">
        <v>247</v>
      </c>
    </row>
    <row r="60" spans="1:15" x14ac:dyDescent="0.25">
      <c r="A60" s="8" t="s">
        <v>61</v>
      </c>
      <c r="B60" s="24">
        <v>23.944959345319738</v>
      </c>
      <c r="C60" s="9">
        <v>354.74256240629506</v>
      </c>
      <c r="D60" s="9">
        <v>161.76374278501703</v>
      </c>
      <c r="E60" s="9">
        <v>171.89361355545617</v>
      </c>
      <c r="F60" s="9">
        <v>57.779287909429904</v>
      </c>
      <c r="G60" s="9">
        <v>25.25</v>
      </c>
      <c r="H60" s="9">
        <v>17.349999999999998</v>
      </c>
      <c r="I60" s="24">
        <f t="shared" si="1"/>
        <v>1</v>
      </c>
      <c r="J60" s="9">
        <f t="shared" si="2"/>
        <v>14.814916045185633</v>
      </c>
      <c r="K60" s="9">
        <f t="shared" si="3"/>
        <v>6.7556490889025138</v>
      </c>
      <c r="L60" s="9">
        <f t="shared" si="4"/>
        <v>7.1786972396365485</v>
      </c>
      <c r="M60" s="9">
        <f t="shared" si="5"/>
        <v>2.4130042183898466</v>
      </c>
      <c r="N60" s="9">
        <f t="shared" si="6"/>
        <v>1.0545016859648728</v>
      </c>
      <c r="O60" s="10">
        <f t="shared" si="7"/>
        <v>0.72457838619764514</v>
      </c>
    </row>
    <row r="61" spans="1:15" x14ac:dyDescent="0.25">
      <c r="A61" s="8" t="s">
        <v>62</v>
      </c>
      <c r="B61" s="24">
        <v>23.792987621989852</v>
      </c>
      <c r="C61" s="9" t="s">
        <v>247</v>
      </c>
      <c r="D61" s="9">
        <v>34.608453025363609</v>
      </c>
      <c r="E61" s="9">
        <v>108.76945542220922</v>
      </c>
      <c r="F61" s="9">
        <v>13.778226206741669</v>
      </c>
      <c r="G61" s="9" t="s">
        <v>247</v>
      </c>
      <c r="H61" s="9" t="s">
        <v>247</v>
      </c>
      <c r="I61" s="24">
        <f t="shared" si="1"/>
        <v>1</v>
      </c>
      <c r="J61" s="9" t="s">
        <v>247</v>
      </c>
      <c r="K61" s="9">
        <f t="shared" si="3"/>
        <v>1.4545652515440277</v>
      </c>
      <c r="L61" s="9">
        <f t="shared" si="4"/>
        <v>4.5714921198749661</v>
      </c>
      <c r="M61" s="9">
        <f t="shared" si="5"/>
        <v>0.57908768859307169</v>
      </c>
      <c r="N61" s="9" t="s">
        <v>247</v>
      </c>
      <c r="O61" s="10" t="s">
        <v>247</v>
      </c>
    </row>
    <row r="62" spans="1:15" x14ac:dyDescent="0.25">
      <c r="A62" s="8" t="s">
        <v>63</v>
      </c>
      <c r="B62" s="24">
        <v>23.259106094855017</v>
      </c>
      <c r="C62" s="9">
        <v>192.35180086253655</v>
      </c>
      <c r="D62" s="9">
        <v>94.867847893721745</v>
      </c>
      <c r="E62" s="9">
        <v>201.50418628981086</v>
      </c>
      <c r="F62" s="9">
        <v>57.822971413330855</v>
      </c>
      <c r="G62" s="9">
        <v>11.229999999999999</v>
      </c>
      <c r="H62" s="9">
        <v>11.6</v>
      </c>
      <c r="I62" s="24">
        <f t="shared" si="1"/>
        <v>1</v>
      </c>
      <c r="J62" s="9">
        <f t="shared" si="2"/>
        <v>8.2699567248238033</v>
      </c>
      <c r="K62" s="9">
        <f t="shared" si="3"/>
        <v>4.0787400645077581</v>
      </c>
      <c r="L62" s="9">
        <f t="shared" si="4"/>
        <v>8.6634535939618154</v>
      </c>
      <c r="M62" s="9">
        <f t="shared" si="5"/>
        <v>2.4860358423714946</v>
      </c>
      <c r="N62" s="9">
        <f t="shared" si="6"/>
        <v>0.48282165076344474</v>
      </c>
      <c r="O62" s="10">
        <f t="shared" si="7"/>
        <v>0.49872939882956008</v>
      </c>
    </row>
    <row r="63" spans="1:15" x14ac:dyDescent="0.25">
      <c r="A63" s="8" t="s">
        <v>64</v>
      </c>
      <c r="B63" s="24">
        <v>22.905667506672547</v>
      </c>
      <c r="C63" s="9">
        <v>169.55801991696347</v>
      </c>
      <c r="D63" s="9">
        <v>123.42049594166085</v>
      </c>
      <c r="E63" s="9">
        <v>349.1536572425959</v>
      </c>
      <c r="F63" s="9">
        <v>39.988702072072115</v>
      </c>
      <c r="G63" s="9">
        <v>33.344999999999999</v>
      </c>
      <c r="H63" s="9">
        <v>28.254999999999995</v>
      </c>
      <c r="I63" s="24">
        <f t="shared" si="1"/>
        <v>1</v>
      </c>
      <c r="J63" s="9">
        <f t="shared" si="2"/>
        <v>7.402448318415968</v>
      </c>
      <c r="K63" s="9">
        <f t="shared" si="3"/>
        <v>5.3882077833229607</v>
      </c>
      <c r="L63" s="9">
        <f t="shared" si="4"/>
        <v>15.243112087472916</v>
      </c>
      <c r="M63" s="9">
        <f t="shared" si="5"/>
        <v>1.7457994647142758</v>
      </c>
      <c r="N63" s="9">
        <f t="shared" si="6"/>
        <v>1.455753253655953</v>
      </c>
      <c r="O63" s="10">
        <f t="shared" si="7"/>
        <v>1.2335375073339014</v>
      </c>
    </row>
    <row r="64" spans="1:15" x14ac:dyDescent="0.25">
      <c r="A64" s="8" t="s">
        <v>65</v>
      </c>
      <c r="B64" s="24">
        <v>21.318555196421414</v>
      </c>
      <c r="C64" s="9">
        <v>190.44394723594223</v>
      </c>
      <c r="D64" s="9">
        <v>167.15496190828799</v>
      </c>
      <c r="E64" s="9">
        <v>28.45</v>
      </c>
      <c r="F64" s="9">
        <v>33.522916440509867</v>
      </c>
      <c r="G64" s="9">
        <v>0</v>
      </c>
      <c r="H64" s="9" t="s">
        <v>247</v>
      </c>
      <c r="I64" s="24">
        <f t="shared" si="1"/>
        <v>1</v>
      </c>
      <c r="J64" s="9">
        <f t="shared" si="2"/>
        <v>8.9332483126206714</v>
      </c>
      <c r="K64" s="9">
        <f t="shared" si="3"/>
        <v>7.840820373059195</v>
      </c>
      <c r="L64" s="9">
        <f t="shared" si="4"/>
        <v>1.3345182043469666</v>
      </c>
      <c r="M64" s="9">
        <f t="shared" si="5"/>
        <v>1.5724760018510593</v>
      </c>
      <c r="N64" s="9">
        <f t="shared" si="6"/>
        <v>0</v>
      </c>
      <c r="O64" s="10" t="s">
        <v>247</v>
      </c>
    </row>
    <row r="65" spans="1:15" x14ac:dyDescent="0.25">
      <c r="A65" s="8" t="s">
        <v>66</v>
      </c>
      <c r="B65" s="24">
        <v>21.137106941810991</v>
      </c>
      <c r="C65" s="9">
        <v>5.4529380148396527</v>
      </c>
      <c r="D65" s="9" t="s">
        <v>247</v>
      </c>
      <c r="E65" s="9">
        <v>9.8925000000000001</v>
      </c>
      <c r="F65" s="9" t="s">
        <v>247</v>
      </c>
      <c r="G65" s="9" t="s">
        <v>247</v>
      </c>
      <c r="H65" s="9" t="s">
        <v>247</v>
      </c>
      <c r="I65" s="24">
        <f t="shared" si="1"/>
        <v>1</v>
      </c>
      <c r="J65" s="9">
        <f t="shared" si="2"/>
        <v>0.2579793928209389</v>
      </c>
      <c r="K65" s="9" t="s">
        <v>247</v>
      </c>
      <c r="L65" s="9">
        <f t="shared" si="4"/>
        <v>0.46801579928764026</v>
      </c>
      <c r="M65" s="9" t="s">
        <v>247</v>
      </c>
      <c r="N65" s="9" t="s">
        <v>247</v>
      </c>
      <c r="O65" s="10" t="s">
        <v>247</v>
      </c>
    </row>
    <row r="66" spans="1:15" x14ac:dyDescent="0.25">
      <c r="A66" s="8" t="s">
        <v>67</v>
      </c>
      <c r="B66" s="24">
        <v>20.713941444584552</v>
      </c>
      <c r="C66" s="9">
        <v>446.03811810727694</v>
      </c>
      <c r="D66" s="9">
        <v>55.45927439321612</v>
      </c>
      <c r="E66" s="9">
        <v>130.04227831143066</v>
      </c>
      <c r="F66" s="9">
        <v>71.032148217878643</v>
      </c>
      <c r="G66" s="9">
        <v>126.14999999999999</v>
      </c>
      <c r="H66" s="9">
        <v>84.905000000000015</v>
      </c>
      <c r="I66" s="24">
        <f t="shared" si="1"/>
        <v>1</v>
      </c>
      <c r="J66" s="9">
        <f t="shared" si="2"/>
        <v>21.533232547777093</v>
      </c>
      <c r="K66" s="9">
        <f t="shared" si="3"/>
        <v>2.6773887790300468</v>
      </c>
      <c r="L66" s="9">
        <f t="shared" si="4"/>
        <v>6.2780074308566167</v>
      </c>
      <c r="M66" s="9">
        <f t="shared" si="5"/>
        <v>3.4291951827665934</v>
      </c>
      <c r="N66" s="9">
        <f t="shared" si="6"/>
        <v>6.0901012169743591</v>
      </c>
      <c r="O66" s="10">
        <f t="shared" si="7"/>
        <v>4.098930192843504</v>
      </c>
    </row>
    <row r="67" spans="1:15" x14ac:dyDescent="0.25">
      <c r="A67" s="8" t="s">
        <v>68</v>
      </c>
      <c r="B67" s="24">
        <v>19.597859733636035</v>
      </c>
      <c r="C67" s="9">
        <v>329.497827263364</v>
      </c>
      <c r="D67" s="9">
        <v>218.02247032976805</v>
      </c>
      <c r="E67" s="9">
        <v>122.73393098378514</v>
      </c>
      <c r="F67" s="9">
        <v>76.373308758521119</v>
      </c>
      <c r="G67" s="9">
        <v>24.75</v>
      </c>
      <c r="H67" s="9">
        <v>15.250000000000002</v>
      </c>
      <c r="I67" s="24">
        <f t="shared" si="1"/>
        <v>1</v>
      </c>
      <c r="J67" s="9">
        <f t="shared" si="2"/>
        <v>16.812949563969124</v>
      </c>
      <c r="K67" s="9">
        <f t="shared" si="3"/>
        <v>11.124810223821203</v>
      </c>
      <c r="L67" s="9">
        <f t="shared" si="4"/>
        <v>6.2626191151442656</v>
      </c>
      <c r="M67" s="9">
        <f t="shared" si="5"/>
        <v>3.897022929878446</v>
      </c>
      <c r="N67" s="9">
        <f t="shared" si="6"/>
        <v>1.2628930065011785</v>
      </c>
      <c r="O67" s="10">
        <f t="shared" si="7"/>
        <v>0.7781461959249687</v>
      </c>
    </row>
    <row r="68" spans="1:15" x14ac:dyDescent="0.25">
      <c r="A68" s="8" t="s">
        <v>69</v>
      </c>
      <c r="B68" s="24">
        <v>17.938886369133535</v>
      </c>
      <c r="C68" s="9">
        <v>1731.5961285426035</v>
      </c>
      <c r="D68" s="9">
        <v>134.23709320887477</v>
      </c>
      <c r="E68" s="9">
        <v>79.782950542234303</v>
      </c>
      <c r="F68" s="9">
        <v>455.10961929525234</v>
      </c>
      <c r="G68" s="9">
        <v>255.5</v>
      </c>
      <c r="H68" s="9">
        <v>187.3</v>
      </c>
      <c r="I68" s="24">
        <f t="shared" si="1"/>
        <v>1</v>
      </c>
      <c r="J68" s="9">
        <f t="shared" si="2"/>
        <v>96.527515304521174</v>
      </c>
      <c r="K68" s="9">
        <f t="shared" si="3"/>
        <v>7.4830226607516304</v>
      </c>
      <c r="L68" s="9">
        <f t="shared" si="4"/>
        <v>4.4474862541920377</v>
      </c>
      <c r="M68" s="9">
        <f t="shared" si="5"/>
        <v>25.370004019777653</v>
      </c>
      <c r="N68" s="9">
        <f t="shared" si="6"/>
        <v>14.242801628958693</v>
      </c>
      <c r="O68" s="10">
        <f t="shared" si="7"/>
        <v>10.441004873205337</v>
      </c>
    </row>
    <row r="69" spans="1:15" x14ac:dyDescent="0.25">
      <c r="A69" s="8" t="s">
        <v>70</v>
      </c>
      <c r="B69" s="24">
        <v>16.842303654356442</v>
      </c>
      <c r="C69" s="9">
        <v>57.264215119335859</v>
      </c>
      <c r="D69" s="9">
        <v>23.517540407249875</v>
      </c>
      <c r="E69" s="9">
        <v>53.594248412114119</v>
      </c>
      <c r="F69" s="9" t="s">
        <v>247</v>
      </c>
      <c r="G69" s="9" t="s">
        <v>247</v>
      </c>
      <c r="H69" s="9" t="s">
        <v>247</v>
      </c>
      <c r="I69" s="24">
        <f t="shared" si="1"/>
        <v>1</v>
      </c>
      <c r="J69" s="9">
        <f t="shared" si="2"/>
        <v>3.4000227222197039</v>
      </c>
      <c r="K69" s="9">
        <f t="shared" si="3"/>
        <v>1.3963375135542584</v>
      </c>
      <c r="L69" s="9">
        <f t="shared" si="4"/>
        <v>3.1821210157466431</v>
      </c>
      <c r="M69" s="9" t="s">
        <v>247</v>
      </c>
      <c r="N69" s="9" t="s">
        <v>247</v>
      </c>
      <c r="O69" s="10" t="s">
        <v>247</v>
      </c>
    </row>
    <row r="70" spans="1:15" x14ac:dyDescent="0.25">
      <c r="A70" s="8" t="s">
        <v>71</v>
      </c>
      <c r="B70" s="24">
        <v>15.955096062802955</v>
      </c>
      <c r="C70" s="9">
        <v>1192.8106864812321</v>
      </c>
      <c r="D70" s="9">
        <v>219.11884040995835</v>
      </c>
      <c r="E70" s="9">
        <v>12.570187060423452</v>
      </c>
      <c r="F70" s="9">
        <v>723.09291908110549</v>
      </c>
      <c r="G70" s="9">
        <v>189.87</v>
      </c>
      <c r="H70" s="9">
        <v>261.39499999999998</v>
      </c>
      <c r="I70" s="24">
        <f t="shared" ref="I70:I112" si="8">B70/$B70</f>
        <v>1</v>
      </c>
      <c r="J70" s="9">
        <f t="shared" si="2"/>
        <v>74.760482906906532</v>
      </c>
      <c r="K70" s="9">
        <f t="shared" si="3"/>
        <v>13.733470456552302</v>
      </c>
      <c r="L70" s="9">
        <f t="shared" si="4"/>
        <v>0.78784778298697067</v>
      </c>
      <c r="M70" s="9">
        <f t="shared" si="5"/>
        <v>45.320499245811135</v>
      </c>
      <c r="N70" s="9">
        <f t="shared" si="6"/>
        <v>11.90027306965923</v>
      </c>
      <c r="O70" s="10">
        <f t="shared" si="7"/>
        <v>16.383166793298436</v>
      </c>
    </row>
    <row r="71" spans="1:15" x14ac:dyDescent="0.25">
      <c r="A71" s="8" t="s">
        <v>72</v>
      </c>
      <c r="B71" s="24">
        <v>13.88380052831431</v>
      </c>
      <c r="C71" s="9">
        <v>701.06252798414289</v>
      </c>
      <c r="D71" s="9">
        <v>631.01173109532169</v>
      </c>
      <c r="E71" s="9">
        <v>56.489734213793717</v>
      </c>
      <c r="F71" s="9">
        <v>313.94519319697724</v>
      </c>
      <c r="G71" s="9">
        <v>214.5</v>
      </c>
      <c r="H71" s="9">
        <v>204.65</v>
      </c>
      <c r="I71" s="24">
        <f t="shared" si="8"/>
        <v>1</v>
      </c>
      <c r="J71" s="9">
        <f t="shared" si="2"/>
        <v>50.495001462633503</v>
      </c>
      <c r="K71" s="9">
        <f t="shared" si="3"/>
        <v>45.449495605216349</v>
      </c>
      <c r="L71" s="9">
        <f t="shared" si="4"/>
        <v>4.0687514991727101</v>
      </c>
      <c r="M71" s="9">
        <f t="shared" si="5"/>
        <v>22.612338210760409</v>
      </c>
      <c r="N71" s="9">
        <f t="shared" si="6"/>
        <v>15.44966016780157</v>
      </c>
      <c r="O71" s="10">
        <f t="shared" si="7"/>
        <v>14.740200248674086</v>
      </c>
    </row>
    <row r="72" spans="1:15" x14ac:dyDescent="0.25">
      <c r="A72" s="8" t="s">
        <v>73</v>
      </c>
      <c r="B72" s="24">
        <v>13.813613707113269</v>
      </c>
      <c r="C72" s="9">
        <v>49.504780845678091</v>
      </c>
      <c r="D72" s="9">
        <v>40.297087099985589</v>
      </c>
      <c r="E72" s="9">
        <v>46.597871185152052</v>
      </c>
      <c r="F72" s="9" t="s">
        <v>247</v>
      </c>
      <c r="G72" s="9" t="s">
        <v>247</v>
      </c>
      <c r="H72" s="9" t="s">
        <v>247</v>
      </c>
      <c r="I72" s="24">
        <f t="shared" si="8"/>
        <v>1</v>
      </c>
      <c r="J72" s="9">
        <f t="shared" si="2"/>
        <v>3.583767571275414</v>
      </c>
      <c r="K72" s="9">
        <f t="shared" si="3"/>
        <v>2.9172009551153693</v>
      </c>
      <c r="L72" s="9">
        <f t="shared" si="4"/>
        <v>3.3733295409264739</v>
      </c>
      <c r="M72" s="9" t="s">
        <v>247</v>
      </c>
      <c r="N72" s="9" t="s">
        <v>247</v>
      </c>
      <c r="O72" s="10" t="s">
        <v>247</v>
      </c>
    </row>
    <row r="73" spans="1:15" x14ac:dyDescent="0.25">
      <c r="A73" s="8" t="s">
        <v>74</v>
      </c>
      <c r="B73" s="24">
        <v>12.194695456323252</v>
      </c>
      <c r="C73" s="9">
        <v>571.78886902485351</v>
      </c>
      <c r="D73" s="9">
        <v>43.095335957527958</v>
      </c>
      <c r="E73" s="9">
        <v>13.5</v>
      </c>
      <c r="F73" s="9">
        <v>73.156673549030501</v>
      </c>
      <c r="G73" s="9">
        <v>127.45000000000002</v>
      </c>
      <c r="H73" s="9">
        <v>78.5</v>
      </c>
      <c r="I73" s="24">
        <f t="shared" si="8"/>
        <v>1</v>
      </c>
      <c r="J73" s="9">
        <f t="shared" si="2"/>
        <v>46.888327065877384</v>
      </c>
      <c r="K73" s="9">
        <f t="shared" si="3"/>
        <v>3.5339411395617883</v>
      </c>
      <c r="L73" s="9">
        <f t="shared" si="4"/>
        <v>1.1070387160017117</v>
      </c>
      <c r="M73" s="9">
        <f t="shared" si="5"/>
        <v>5.9990570335314892</v>
      </c>
      <c r="N73" s="9">
        <f t="shared" si="6"/>
        <v>10.451265507734679</v>
      </c>
      <c r="O73" s="10">
        <f t="shared" si="7"/>
        <v>6.4372251263803228</v>
      </c>
    </row>
    <row r="74" spans="1:15" x14ac:dyDescent="0.25">
      <c r="A74" s="8" t="s">
        <v>75</v>
      </c>
      <c r="B74" s="24">
        <v>12.100612031742386</v>
      </c>
      <c r="C74" s="9">
        <v>99.532671622114719</v>
      </c>
      <c r="D74" s="9">
        <v>136.54213758836121</v>
      </c>
      <c r="E74" s="9">
        <v>129.6557797444498</v>
      </c>
      <c r="F74" s="9">
        <v>19.068080911115704</v>
      </c>
      <c r="G74" s="9" t="s">
        <v>247</v>
      </c>
      <c r="H74" s="9" t="s">
        <v>247</v>
      </c>
      <c r="I74" s="24">
        <f t="shared" si="8"/>
        <v>1</v>
      </c>
      <c r="J74" s="9">
        <f t="shared" si="2"/>
        <v>8.2254245786097524</v>
      </c>
      <c r="K74" s="9">
        <f t="shared" si="3"/>
        <v>11.283903428205383</v>
      </c>
      <c r="L74" s="9">
        <f t="shared" si="4"/>
        <v>10.714811730541902</v>
      </c>
      <c r="M74" s="9">
        <f t="shared" si="5"/>
        <v>1.5757947499759697</v>
      </c>
      <c r="N74" s="9" t="s">
        <v>247</v>
      </c>
      <c r="O74" s="10" t="s">
        <v>247</v>
      </c>
    </row>
    <row r="75" spans="1:15" x14ac:dyDescent="0.25">
      <c r="A75" s="8" t="s">
        <v>76</v>
      </c>
      <c r="B75" s="24">
        <v>11.151104359163995</v>
      </c>
      <c r="C75" s="9">
        <v>69.170512792585242</v>
      </c>
      <c r="D75" s="9">
        <v>4.3321750731279574</v>
      </c>
      <c r="E75" s="9">
        <v>14.762629326108893</v>
      </c>
      <c r="F75" s="9">
        <v>63.880189250007398</v>
      </c>
      <c r="G75" s="9">
        <v>28.149999999999995</v>
      </c>
      <c r="H75" s="9">
        <v>28.7</v>
      </c>
      <c r="I75" s="24">
        <f t="shared" si="8"/>
        <v>1</v>
      </c>
      <c r="J75" s="9">
        <f t="shared" si="2"/>
        <v>6.2030190521659687</v>
      </c>
      <c r="K75" s="9">
        <f t="shared" si="3"/>
        <v>0.3884974020145161</v>
      </c>
      <c r="L75" s="9">
        <f t="shared" si="4"/>
        <v>1.3238715064106581</v>
      </c>
      <c r="M75" s="9">
        <f t="shared" si="5"/>
        <v>5.7285975624029168</v>
      </c>
      <c r="N75" s="9">
        <f t="shared" si="6"/>
        <v>2.5244136449020211</v>
      </c>
      <c r="O75" s="10">
        <f t="shared" si="7"/>
        <v>2.5737361139853645</v>
      </c>
    </row>
    <row r="76" spans="1:15" x14ac:dyDescent="0.25">
      <c r="A76" s="8" t="s">
        <v>77</v>
      </c>
      <c r="B76" s="24">
        <v>10.892711865822053</v>
      </c>
      <c r="C76" s="9">
        <v>5.4529380148396527</v>
      </c>
      <c r="D76" s="9" t="s">
        <v>247</v>
      </c>
      <c r="E76" s="9">
        <v>5.4174999999999995</v>
      </c>
      <c r="F76" s="9" t="s">
        <v>247</v>
      </c>
      <c r="G76" s="9" t="s">
        <v>247</v>
      </c>
      <c r="H76" s="9">
        <v>0.84249999999999992</v>
      </c>
      <c r="I76" s="24">
        <f t="shared" si="8"/>
        <v>1</v>
      </c>
      <c r="J76" s="9">
        <f t="shared" si="2"/>
        <v>0.50060426476066799</v>
      </c>
      <c r="K76" s="9" t="s">
        <v>247</v>
      </c>
      <c r="L76" s="9">
        <f t="shared" si="4"/>
        <v>0.4973508954182872</v>
      </c>
      <c r="M76" s="9" t="s">
        <v>247</v>
      </c>
      <c r="N76" s="9" t="s">
        <v>247</v>
      </c>
      <c r="O76" s="10">
        <f t="shared" si="7"/>
        <v>7.7345293842160948E-2</v>
      </c>
    </row>
    <row r="77" spans="1:15" x14ac:dyDescent="0.25">
      <c r="A77" s="8" t="s">
        <v>78</v>
      </c>
      <c r="B77" s="24">
        <v>10.318735096707741</v>
      </c>
      <c r="C77" s="9">
        <v>177.44952256896391</v>
      </c>
      <c r="D77" s="9">
        <v>153.34923420983091</v>
      </c>
      <c r="E77" s="9">
        <v>20.599999999999998</v>
      </c>
      <c r="F77" s="9">
        <v>33.103394780936306</v>
      </c>
      <c r="G77" s="9">
        <v>48.275000000000006</v>
      </c>
      <c r="H77" s="9">
        <v>59.6</v>
      </c>
      <c r="I77" s="24">
        <f t="shared" si="8"/>
        <v>1</v>
      </c>
      <c r="J77" s="9">
        <f t="shared" si="2"/>
        <v>17.196828962648759</v>
      </c>
      <c r="K77" s="9">
        <f t="shared" si="3"/>
        <v>14.861243434649076</v>
      </c>
      <c r="L77" s="9">
        <f t="shared" si="4"/>
        <v>1.9963687222257078</v>
      </c>
      <c r="M77" s="9">
        <f t="shared" si="5"/>
        <v>3.2080865019490767</v>
      </c>
      <c r="N77" s="9">
        <f t="shared" si="6"/>
        <v>4.6783834983226242</v>
      </c>
      <c r="O77" s="10">
        <f t="shared" si="7"/>
        <v>5.7759017400316601</v>
      </c>
    </row>
    <row r="78" spans="1:15" x14ac:dyDescent="0.25">
      <c r="A78" s="8" t="s">
        <v>79</v>
      </c>
      <c r="B78" s="24">
        <v>10.244395075988937</v>
      </c>
      <c r="C78" s="9" t="s">
        <v>247</v>
      </c>
      <c r="D78" s="9" t="s">
        <v>247</v>
      </c>
      <c r="E78" s="9">
        <v>4.7749999999999995</v>
      </c>
      <c r="F78" s="9" t="s">
        <v>247</v>
      </c>
      <c r="G78" s="9" t="s">
        <v>247</v>
      </c>
      <c r="H78" s="9">
        <v>27</v>
      </c>
      <c r="I78" s="24">
        <f t="shared" si="8"/>
        <v>1</v>
      </c>
      <c r="J78" s="9" t="s">
        <v>247</v>
      </c>
      <c r="K78" s="9" t="s">
        <v>247</v>
      </c>
      <c r="L78" s="9">
        <f t="shared" si="4"/>
        <v>0.46610853687122639</v>
      </c>
      <c r="M78" s="9" t="s">
        <v>247</v>
      </c>
      <c r="N78" s="9" t="s">
        <v>247</v>
      </c>
      <c r="O78" s="10">
        <f t="shared" si="7"/>
        <v>2.6355875383294478</v>
      </c>
    </row>
    <row r="79" spans="1:15" x14ac:dyDescent="0.25">
      <c r="A79" s="8" t="s">
        <v>80</v>
      </c>
      <c r="B79" s="24">
        <v>9.7911719432077291</v>
      </c>
      <c r="C79" s="9">
        <v>777.18912364111281</v>
      </c>
      <c r="D79" s="9">
        <v>131.60152255181242</v>
      </c>
      <c r="E79" s="9">
        <v>51.5967164988609</v>
      </c>
      <c r="F79" s="9">
        <v>77.429689082493127</v>
      </c>
      <c r="G79" s="9">
        <v>55.599999999999994</v>
      </c>
      <c r="H79" s="9">
        <v>68.849999999999994</v>
      </c>
      <c r="I79" s="24">
        <f t="shared" si="8"/>
        <v>1</v>
      </c>
      <c r="J79" s="9">
        <f t="shared" si="2"/>
        <v>79.376516738658609</v>
      </c>
      <c r="K79" s="9">
        <f t="shared" si="3"/>
        <v>13.44083459213544</v>
      </c>
      <c r="L79" s="9">
        <f t="shared" si="4"/>
        <v>5.2697181499967689</v>
      </c>
      <c r="M79" s="9">
        <f t="shared" si="5"/>
        <v>7.9081124845537181</v>
      </c>
      <c r="N79" s="9">
        <f t="shared" si="6"/>
        <v>5.6785847825469435</v>
      </c>
      <c r="O79" s="10">
        <f t="shared" si="7"/>
        <v>7.0318446452941918</v>
      </c>
    </row>
    <row r="80" spans="1:15" x14ac:dyDescent="0.25">
      <c r="A80" s="8" t="s">
        <v>81</v>
      </c>
      <c r="B80" s="24">
        <v>9.0368431926356525</v>
      </c>
      <c r="C80" s="9" t="s">
        <v>247</v>
      </c>
      <c r="D80" s="9" t="s">
        <v>247</v>
      </c>
      <c r="E80" s="9">
        <v>19.541901665386142</v>
      </c>
      <c r="F80" s="9" t="s">
        <v>247</v>
      </c>
      <c r="G80" s="9" t="s">
        <v>247</v>
      </c>
      <c r="H80" s="9" t="s">
        <v>247</v>
      </c>
      <c r="I80" s="24">
        <f t="shared" si="8"/>
        <v>1</v>
      </c>
      <c r="J80" s="9" t="s">
        <v>247</v>
      </c>
      <c r="K80" s="9" t="s">
        <v>247</v>
      </c>
      <c r="L80" s="9">
        <f t="shared" si="4"/>
        <v>2.1624699299099626</v>
      </c>
      <c r="M80" s="9" t="s">
        <v>247</v>
      </c>
      <c r="N80" s="9" t="s">
        <v>247</v>
      </c>
      <c r="O80" s="10" t="s">
        <v>247</v>
      </c>
    </row>
    <row r="81" spans="1:15" x14ac:dyDescent="0.25">
      <c r="A81" s="8" t="s">
        <v>82</v>
      </c>
      <c r="B81" s="24">
        <v>8.6522285040166711</v>
      </c>
      <c r="C81" s="9">
        <v>198.8259094290546</v>
      </c>
      <c r="D81" s="9">
        <v>12.688378875270169</v>
      </c>
      <c r="E81" s="9">
        <v>18.649999999999995</v>
      </c>
      <c r="F81" s="9">
        <v>380.54856565743682</v>
      </c>
      <c r="G81" s="9">
        <v>165.34999999999997</v>
      </c>
      <c r="H81" s="9">
        <v>205</v>
      </c>
      <c r="I81" s="24">
        <f t="shared" si="8"/>
        <v>1</v>
      </c>
      <c r="J81" s="9">
        <f t="shared" si="2"/>
        <v>22.979733988388375</v>
      </c>
      <c r="K81" s="9">
        <f t="shared" si="3"/>
        <v>1.4664867980982905</v>
      </c>
      <c r="L81" s="9">
        <f t="shared" si="4"/>
        <v>2.1555140379547311</v>
      </c>
      <c r="M81" s="9">
        <f t="shared" si="5"/>
        <v>43.982722541455381</v>
      </c>
      <c r="N81" s="9">
        <f t="shared" si="6"/>
        <v>19.110683441062456</v>
      </c>
      <c r="O81" s="10">
        <f t="shared" si="7"/>
        <v>23.69331784347024</v>
      </c>
    </row>
    <row r="82" spans="1:15" x14ac:dyDescent="0.25">
      <c r="A82" s="8" t="s">
        <v>83</v>
      </c>
      <c r="B82" s="24">
        <v>7.5719441866005184</v>
      </c>
      <c r="C82" s="9">
        <v>12.768875965651393</v>
      </c>
      <c r="D82" s="9">
        <v>14.636951345400945</v>
      </c>
      <c r="E82" s="9">
        <v>29.638202155311109</v>
      </c>
      <c r="F82" s="9">
        <v>17.760994719627931</v>
      </c>
      <c r="G82" s="9" t="s">
        <v>247</v>
      </c>
      <c r="H82" s="9" t="s">
        <v>247</v>
      </c>
      <c r="I82" s="24">
        <f t="shared" si="8"/>
        <v>1</v>
      </c>
      <c r="J82" s="9">
        <f t="shared" si="2"/>
        <v>1.6863404762342915</v>
      </c>
      <c r="K82" s="9">
        <f t="shared" si="3"/>
        <v>1.9330506121932094</v>
      </c>
      <c r="L82" s="9">
        <f t="shared" si="4"/>
        <v>3.9142129715852283</v>
      </c>
      <c r="M82" s="9">
        <f t="shared" si="5"/>
        <v>2.3456320176076026</v>
      </c>
      <c r="N82" s="9" t="s">
        <v>247</v>
      </c>
      <c r="O82" s="10" t="s">
        <v>247</v>
      </c>
    </row>
    <row r="83" spans="1:15" x14ac:dyDescent="0.25">
      <c r="A83" s="8" t="s">
        <v>84</v>
      </c>
      <c r="B83" s="24">
        <v>7.5719441866005184</v>
      </c>
      <c r="C83" s="9">
        <v>12.768875965651393</v>
      </c>
      <c r="D83" s="9">
        <v>14.636951345400945</v>
      </c>
      <c r="E83" s="9">
        <v>29.638202155311109</v>
      </c>
      <c r="F83" s="9">
        <v>17.760994719627931</v>
      </c>
      <c r="G83" s="9">
        <v>0</v>
      </c>
      <c r="H83" s="9" t="s">
        <v>247</v>
      </c>
      <c r="I83" s="24">
        <f t="shared" si="8"/>
        <v>1</v>
      </c>
      <c r="J83" s="9">
        <f t="shared" si="2"/>
        <v>1.6863404762342915</v>
      </c>
      <c r="K83" s="9">
        <f t="shared" si="3"/>
        <v>1.9330506121932094</v>
      </c>
      <c r="L83" s="9">
        <f t="shared" si="4"/>
        <v>3.9142129715852283</v>
      </c>
      <c r="M83" s="9">
        <f t="shared" si="5"/>
        <v>2.3456320176076026</v>
      </c>
      <c r="N83" s="9">
        <f t="shared" si="6"/>
        <v>0</v>
      </c>
      <c r="O83" s="10" t="s">
        <v>247</v>
      </c>
    </row>
    <row r="84" spans="1:15" x14ac:dyDescent="0.25">
      <c r="A84" s="8" t="s">
        <v>85</v>
      </c>
      <c r="B84" s="24">
        <v>7.3092290385720817</v>
      </c>
      <c r="C84" s="9">
        <v>638.32171359722133</v>
      </c>
      <c r="D84" s="9">
        <v>43.141469647863502</v>
      </c>
      <c r="E84" s="9">
        <v>11.899999999999999</v>
      </c>
      <c r="F84" s="9">
        <v>143.52002778746129</v>
      </c>
      <c r="G84" s="9">
        <v>212.15</v>
      </c>
      <c r="H84" s="9">
        <v>133.5</v>
      </c>
      <c r="I84" s="24">
        <f t="shared" si="8"/>
        <v>1</v>
      </c>
      <c r="J84" s="9">
        <f t="shared" si="2"/>
        <v>87.330922348812152</v>
      </c>
      <c r="K84" s="9">
        <f t="shared" si="3"/>
        <v>5.902328333152294</v>
      </c>
      <c r="L84" s="9">
        <f t="shared" si="4"/>
        <v>1.6280786847972084</v>
      </c>
      <c r="M84" s="9">
        <f t="shared" si="5"/>
        <v>19.635453620358724</v>
      </c>
      <c r="N84" s="9">
        <f t="shared" si="6"/>
        <v>29.024948989893094</v>
      </c>
      <c r="O84" s="10">
        <f t="shared" si="7"/>
        <v>18.264580203397255</v>
      </c>
    </row>
    <row r="85" spans="1:15" x14ac:dyDescent="0.25">
      <c r="A85" s="8" t="s">
        <v>86</v>
      </c>
      <c r="B85" s="24">
        <v>7.2853255903269334</v>
      </c>
      <c r="C85" s="9">
        <v>2485.5971577415444</v>
      </c>
      <c r="D85" s="9">
        <v>332.90216243468939</v>
      </c>
      <c r="E85" s="9" t="s">
        <v>247</v>
      </c>
      <c r="F85" s="9">
        <v>1618.3055301729878</v>
      </c>
      <c r="G85" s="9">
        <v>422.95000000000005</v>
      </c>
      <c r="H85" s="9">
        <v>528.4</v>
      </c>
      <c r="I85" s="24">
        <f t="shared" si="8"/>
        <v>1</v>
      </c>
      <c r="J85" s="9">
        <f t="shared" ref="J85:J110" si="9">C85/$B85</f>
        <v>341.17859619641263</v>
      </c>
      <c r="K85" s="9">
        <f t="shared" ref="K85:K112" si="10">D85/$B85</f>
        <v>45.694891505837312</v>
      </c>
      <c r="L85" s="9" t="s">
        <v>247</v>
      </c>
      <c r="M85" s="9">
        <f t="shared" ref="M85:M112" si="11">F85/$B85</f>
        <v>222.13221771744662</v>
      </c>
      <c r="N85" s="9">
        <f t="shared" ref="N85:N110" si="12">G85/$B85</f>
        <v>58.055058041821837</v>
      </c>
      <c r="O85" s="10">
        <f t="shared" ref="O85:O111" si="13">H85/$B85</f>
        <v>72.529359662604691</v>
      </c>
    </row>
    <row r="86" spans="1:15" x14ac:dyDescent="0.25">
      <c r="A86" s="8" t="s">
        <v>87</v>
      </c>
      <c r="B86" s="24">
        <v>6.6825651236515977</v>
      </c>
      <c r="C86" s="9">
        <v>133.34055721508093</v>
      </c>
      <c r="D86" s="9" t="s">
        <v>247</v>
      </c>
      <c r="E86" s="9" t="s">
        <v>247</v>
      </c>
      <c r="F86" s="9" t="s">
        <v>247</v>
      </c>
      <c r="G86" s="9" t="s">
        <v>247</v>
      </c>
      <c r="H86" s="9" t="s">
        <v>247</v>
      </c>
      <c r="I86" s="24">
        <f t="shared" si="8"/>
        <v>1</v>
      </c>
      <c r="J86" s="9">
        <f t="shared" si="9"/>
        <v>19.953499105178757</v>
      </c>
      <c r="K86" s="9" t="s">
        <v>247</v>
      </c>
      <c r="L86" s="9" t="s">
        <v>247</v>
      </c>
      <c r="M86" s="9" t="s">
        <v>247</v>
      </c>
      <c r="N86" s="9" t="s">
        <v>247</v>
      </c>
      <c r="O86" s="10" t="s">
        <v>247</v>
      </c>
    </row>
    <row r="87" spans="1:15" x14ac:dyDescent="0.25">
      <c r="A87" s="8" t="s">
        <v>88</v>
      </c>
      <c r="B87" s="24">
        <v>6.4403831011458035</v>
      </c>
      <c r="C87" s="9">
        <v>25.163369610883009</v>
      </c>
      <c r="D87" s="9">
        <v>4.6333064682940055</v>
      </c>
      <c r="E87" s="9">
        <v>24.274211037968442</v>
      </c>
      <c r="F87" s="9" t="s">
        <v>247</v>
      </c>
      <c r="G87" s="9" t="s">
        <v>247</v>
      </c>
      <c r="H87" s="9">
        <v>1.2549999999999999</v>
      </c>
      <c r="I87" s="24">
        <f t="shared" si="8"/>
        <v>1</v>
      </c>
      <c r="J87" s="9">
        <f t="shared" si="9"/>
        <v>3.9071231036560876</v>
      </c>
      <c r="K87" s="9">
        <f t="shared" si="10"/>
        <v>0.7194147297650193</v>
      </c>
      <c r="L87" s="9">
        <f t="shared" ref="L87:L112" si="14">E87/$B87</f>
        <v>3.7690632151447381</v>
      </c>
      <c r="M87" s="9" t="s">
        <v>247</v>
      </c>
      <c r="N87" s="9" t="s">
        <v>247</v>
      </c>
      <c r="O87" s="10">
        <f t="shared" si="13"/>
        <v>0.19486418436454872</v>
      </c>
    </row>
    <row r="88" spans="1:15" x14ac:dyDescent="0.25">
      <c r="A88" s="8" t="s">
        <v>89</v>
      </c>
      <c r="B88" s="24">
        <v>5.9617343670728058</v>
      </c>
      <c r="C88" s="9" t="s">
        <v>247</v>
      </c>
      <c r="D88" s="9">
        <v>61.42641151147356</v>
      </c>
      <c r="E88" s="9">
        <v>0</v>
      </c>
      <c r="F88" s="9" t="s">
        <v>247</v>
      </c>
      <c r="G88" s="9" t="s">
        <v>247</v>
      </c>
      <c r="H88" s="9" t="s">
        <v>247</v>
      </c>
      <c r="I88" s="24">
        <f t="shared" si="8"/>
        <v>1</v>
      </c>
      <c r="J88" s="9" t="s">
        <v>247</v>
      </c>
      <c r="K88" s="9">
        <f t="shared" si="10"/>
        <v>10.303446569296536</v>
      </c>
      <c r="L88" s="9">
        <f t="shared" si="14"/>
        <v>0</v>
      </c>
      <c r="M88" s="9" t="s">
        <v>247</v>
      </c>
      <c r="N88" s="9" t="s">
        <v>247</v>
      </c>
      <c r="O88" s="10" t="s">
        <v>247</v>
      </c>
    </row>
    <row r="89" spans="1:15" x14ac:dyDescent="0.25">
      <c r="A89" s="8" t="s">
        <v>90</v>
      </c>
      <c r="B89" s="24">
        <v>5.8398020712197951</v>
      </c>
      <c r="C89" s="9">
        <v>3.0038257394606149</v>
      </c>
      <c r="D89" s="9" t="s">
        <v>247</v>
      </c>
      <c r="E89" s="9">
        <v>3.2968384701791202</v>
      </c>
      <c r="F89" s="9" t="s">
        <v>247</v>
      </c>
      <c r="G89" s="9" t="s">
        <v>247</v>
      </c>
      <c r="H89" s="9">
        <v>0.67499999999999993</v>
      </c>
      <c r="I89" s="24">
        <f t="shared" si="8"/>
        <v>1</v>
      </c>
      <c r="J89" s="9">
        <f t="shared" si="9"/>
        <v>0.51437115553356205</v>
      </c>
      <c r="K89" s="9" t="s">
        <v>247</v>
      </c>
      <c r="L89" s="9">
        <f t="shared" si="14"/>
        <v>0.56454626885847337</v>
      </c>
      <c r="M89" s="9" t="s">
        <v>247</v>
      </c>
      <c r="N89" s="9" t="s">
        <v>247</v>
      </c>
      <c r="O89" s="10">
        <f t="shared" si="13"/>
        <v>0.11558610921534342</v>
      </c>
    </row>
    <row r="90" spans="1:15" x14ac:dyDescent="0.25">
      <c r="A90" s="8" t="s">
        <v>91</v>
      </c>
      <c r="B90" s="24">
        <v>5.8398000916265431</v>
      </c>
      <c r="C90" s="9">
        <v>3.0038257394606149</v>
      </c>
      <c r="D90" s="9" t="s">
        <v>247</v>
      </c>
      <c r="E90" s="9">
        <v>3.2968384701791198</v>
      </c>
      <c r="F90" s="9" t="s">
        <v>247</v>
      </c>
      <c r="G90" s="9" t="s">
        <v>247</v>
      </c>
      <c r="H90" s="9">
        <v>0.67499999999999993</v>
      </c>
      <c r="I90" s="24">
        <f t="shared" si="8"/>
        <v>1</v>
      </c>
      <c r="J90" s="9">
        <f t="shared" si="9"/>
        <v>0.51437132989666567</v>
      </c>
      <c r="K90" s="9" t="s">
        <v>247</v>
      </c>
      <c r="L90" s="9">
        <f t="shared" si="14"/>
        <v>0.56454646023008992</v>
      </c>
      <c r="M90" s="9" t="s">
        <v>247</v>
      </c>
      <c r="N90" s="9" t="s">
        <v>247</v>
      </c>
      <c r="O90" s="10">
        <f t="shared" si="13"/>
        <v>0.11558614839707537</v>
      </c>
    </row>
    <row r="91" spans="1:15" x14ac:dyDescent="0.25">
      <c r="A91" s="8" t="s">
        <v>92</v>
      </c>
      <c r="B91" s="24">
        <v>5.4070376646871567</v>
      </c>
      <c r="C91" s="9">
        <v>83.903979158215492</v>
      </c>
      <c r="D91" s="9">
        <v>13.437228758446714</v>
      </c>
      <c r="E91" s="9">
        <v>14.582034558489291</v>
      </c>
      <c r="F91" s="9">
        <v>40.239958931693536</v>
      </c>
      <c r="G91" s="9">
        <v>4.2699999999999996</v>
      </c>
      <c r="H91" s="9">
        <v>3.335</v>
      </c>
      <c r="I91" s="24">
        <f t="shared" si="8"/>
        <v>1</v>
      </c>
      <c r="J91" s="9">
        <f t="shared" si="9"/>
        <v>15.517550341138609</v>
      </c>
      <c r="K91" s="9">
        <f t="shared" si="10"/>
        <v>2.4851368885783733</v>
      </c>
      <c r="L91" s="9">
        <f t="shared" si="14"/>
        <v>2.6968620273764978</v>
      </c>
      <c r="M91" s="9">
        <f t="shared" si="11"/>
        <v>7.4421451129325105</v>
      </c>
      <c r="N91" s="9">
        <f t="shared" si="12"/>
        <v>0.78971153241394254</v>
      </c>
      <c r="O91" s="10">
        <f t="shared" si="13"/>
        <v>0.61678874955515184</v>
      </c>
    </row>
    <row r="92" spans="1:15" x14ac:dyDescent="0.25">
      <c r="A92" s="8" t="s">
        <v>93</v>
      </c>
      <c r="B92" s="24">
        <v>4.7322654515156533</v>
      </c>
      <c r="C92" s="9">
        <v>7.5901464022977159</v>
      </c>
      <c r="D92" s="9" t="s">
        <v>247</v>
      </c>
      <c r="E92" s="9">
        <v>30.867373199088725</v>
      </c>
      <c r="F92" s="9" t="s">
        <v>247</v>
      </c>
      <c r="G92" s="9" t="s">
        <v>247</v>
      </c>
      <c r="H92" s="9" t="s">
        <v>247</v>
      </c>
      <c r="I92" s="24">
        <f t="shared" si="8"/>
        <v>1</v>
      </c>
      <c r="J92" s="9">
        <f t="shared" si="9"/>
        <v>1.6039139139725855</v>
      </c>
      <c r="K92" s="9" t="s">
        <v>247</v>
      </c>
      <c r="L92" s="9">
        <f t="shared" si="14"/>
        <v>6.5227476174656474</v>
      </c>
      <c r="M92" s="9" t="s">
        <v>247</v>
      </c>
      <c r="N92" s="9" t="s">
        <v>247</v>
      </c>
      <c r="O92" s="10" t="s">
        <v>247</v>
      </c>
    </row>
    <row r="93" spans="1:15" x14ac:dyDescent="0.25">
      <c r="A93" s="8" t="s">
        <v>94</v>
      </c>
      <c r="B93" s="24">
        <v>4.0812708979884924</v>
      </c>
      <c r="C93" s="9">
        <v>201.63771585271294</v>
      </c>
      <c r="D93" s="9" t="s">
        <v>247</v>
      </c>
      <c r="E93" s="9">
        <v>17.163784012400043</v>
      </c>
      <c r="F93" s="9">
        <v>100.29837516936095</v>
      </c>
      <c r="G93" s="9">
        <v>72</v>
      </c>
      <c r="H93" s="9">
        <v>65</v>
      </c>
      <c r="I93" s="24">
        <f t="shared" si="8"/>
        <v>1</v>
      </c>
      <c r="J93" s="9">
        <f t="shared" si="9"/>
        <v>49.405619203589922</v>
      </c>
      <c r="K93" s="9" t="s">
        <v>247</v>
      </c>
      <c r="L93" s="9">
        <f t="shared" si="14"/>
        <v>4.2054998164565447</v>
      </c>
      <c r="M93" s="9">
        <f t="shared" si="11"/>
        <v>24.575280023385439</v>
      </c>
      <c r="N93" s="9">
        <f t="shared" si="12"/>
        <v>17.641563571652679</v>
      </c>
      <c r="O93" s="10">
        <f t="shared" si="13"/>
        <v>15.926411557742</v>
      </c>
    </row>
    <row r="94" spans="1:15" x14ac:dyDescent="0.25">
      <c r="A94" s="8" t="s">
        <v>95</v>
      </c>
      <c r="B94" s="24">
        <v>3.9591874925942827</v>
      </c>
      <c r="C94" s="9" t="s">
        <v>247</v>
      </c>
      <c r="D94" s="9" t="s">
        <v>247</v>
      </c>
      <c r="E94" s="9">
        <v>0</v>
      </c>
      <c r="F94" s="9" t="s">
        <v>247</v>
      </c>
      <c r="G94" s="9" t="s">
        <v>247</v>
      </c>
      <c r="H94" s="9">
        <v>9.65</v>
      </c>
      <c r="I94" s="24">
        <f t="shared" si="8"/>
        <v>1</v>
      </c>
      <c r="J94" s="9" t="s">
        <v>247</v>
      </c>
      <c r="K94" s="9" t="s">
        <v>247</v>
      </c>
      <c r="L94" s="9">
        <f t="shared" si="14"/>
        <v>0</v>
      </c>
      <c r="M94" s="9" t="s">
        <v>247</v>
      </c>
      <c r="N94" s="9" t="s">
        <v>247</v>
      </c>
      <c r="O94" s="10">
        <f t="shared" si="13"/>
        <v>2.4373687828753914</v>
      </c>
    </row>
    <row r="95" spans="1:15" x14ac:dyDescent="0.25">
      <c r="A95" s="8" t="s">
        <v>96</v>
      </c>
      <c r="B95" s="24">
        <v>3.4543902236909556</v>
      </c>
      <c r="C95" s="9" t="s">
        <v>247</v>
      </c>
      <c r="D95" s="9" t="s">
        <v>247</v>
      </c>
      <c r="E95" s="9">
        <v>12.802886715727873</v>
      </c>
      <c r="F95" s="9" t="s">
        <v>247</v>
      </c>
      <c r="G95" s="9" t="s">
        <v>247</v>
      </c>
      <c r="H95" s="9" t="s">
        <v>247</v>
      </c>
      <c r="I95" s="24">
        <f t="shared" si="8"/>
        <v>1</v>
      </c>
      <c r="J95" s="9" t="s">
        <v>247</v>
      </c>
      <c r="K95" s="9" t="s">
        <v>247</v>
      </c>
      <c r="L95" s="9">
        <f t="shared" si="14"/>
        <v>3.7062653280810332</v>
      </c>
      <c r="M95" s="9" t="s">
        <v>247</v>
      </c>
      <c r="N95" s="9" t="s">
        <v>247</v>
      </c>
      <c r="O95" s="10" t="s">
        <v>247</v>
      </c>
    </row>
    <row r="96" spans="1:15" x14ac:dyDescent="0.25">
      <c r="A96" s="8" t="s">
        <v>97</v>
      </c>
      <c r="B96" s="24">
        <v>3.4543902236909556</v>
      </c>
      <c r="C96" s="9" t="s">
        <v>247</v>
      </c>
      <c r="D96" s="9" t="s">
        <v>247</v>
      </c>
      <c r="E96" s="9">
        <v>12.802886715727873</v>
      </c>
      <c r="F96" s="9" t="s">
        <v>247</v>
      </c>
      <c r="G96" s="9" t="s">
        <v>247</v>
      </c>
      <c r="H96" s="9" t="s">
        <v>247</v>
      </c>
      <c r="I96" s="24">
        <f t="shared" si="8"/>
        <v>1</v>
      </c>
      <c r="J96" s="9" t="s">
        <v>247</v>
      </c>
      <c r="K96" s="9" t="s">
        <v>247</v>
      </c>
      <c r="L96" s="9">
        <f t="shared" si="14"/>
        <v>3.7062653280810332</v>
      </c>
      <c r="M96" s="9" t="s">
        <v>247</v>
      </c>
      <c r="N96" s="9" t="s">
        <v>247</v>
      </c>
      <c r="O96" s="10" t="s">
        <v>247</v>
      </c>
    </row>
    <row r="97" spans="1:15" x14ac:dyDescent="0.25">
      <c r="A97" s="8" t="s">
        <v>98</v>
      </c>
      <c r="B97" s="24">
        <v>3.3112062914756564</v>
      </c>
      <c r="C97" s="9" t="s">
        <v>247</v>
      </c>
      <c r="D97" s="9">
        <v>90.472328954756051</v>
      </c>
      <c r="E97" s="9">
        <v>35.640125127815239</v>
      </c>
      <c r="F97" s="9">
        <v>11.502358485092376</v>
      </c>
      <c r="G97" s="9" t="s">
        <v>247</v>
      </c>
      <c r="H97" s="9" t="s">
        <v>247</v>
      </c>
      <c r="I97" s="24">
        <f t="shared" si="8"/>
        <v>1</v>
      </c>
      <c r="J97" s="9" t="s">
        <v>247</v>
      </c>
      <c r="K97" s="9">
        <f t="shared" si="10"/>
        <v>27.323072315870899</v>
      </c>
      <c r="L97" s="9">
        <f t="shared" si="14"/>
        <v>10.763486775066506</v>
      </c>
      <c r="M97" s="9">
        <f t="shared" si="11"/>
        <v>3.4737668005475704</v>
      </c>
      <c r="N97" s="9" t="s">
        <v>247</v>
      </c>
      <c r="O97" s="10" t="s">
        <v>247</v>
      </c>
    </row>
    <row r="98" spans="1:15" x14ac:dyDescent="0.25">
      <c r="A98" s="8" t="s">
        <v>99</v>
      </c>
      <c r="B98" s="24">
        <v>3.299194326872009</v>
      </c>
      <c r="C98" s="9">
        <v>255.87801226358428</v>
      </c>
      <c r="D98" s="9" t="s">
        <v>247</v>
      </c>
      <c r="E98" s="9">
        <v>45.258882687854531</v>
      </c>
      <c r="F98" s="9">
        <v>38.905036052518327</v>
      </c>
      <c r="G98" s="9">
        <v>5.6</v>
      </c>
      <c r="H98" s="9" t="s">
        <v>247</v>
      </c>
      <c r="I98" s="24">
        <f t="shared" si="8"/>
        <v>1</v>
      </c>
      <c r="J98" s="9">
        <f t="shared" si="9"/>
        <v>77.55772679998033</v>
      </c>
      <c r="K98" s="9" t="s">
        <v>247</v>
      </c>
      <c r="L98" s="9">
        <f t="shared" si="14"/>
        <v>13.718162134076175</v>
      </c>
      <c r="M98" s="9">
        <f t="shared" si="11"/>
        <v>11.792283872349067</v>
      </c>
      <c r="N98" s="9">
        <f t="shared" si="12"/>
        <v>1.6973841020481513</v>
      </c>
      <c r="O98" s="10" t="s">
        <v>247</v>
      </c>
    </row>
    <row r="99" spans="1:15" x14ac:dyDescent="0.25">
      <c r="A99" s="8" t="s">
        <v>100</v>
      </c>
      <c r="B99" s="24">
        <v>3.2001379157370438</v>
      </c>
      <c r="C99" s="9" t="s">
        <v>247</v>
      </c>
      <c r="D99" s="9" t="s">
        <v>247</v>
      </c>
      <c r="E99" s="9" t="s">
        <v>247</v>
      </c>
      <c r="F99" s="9" t="s">
        <v>247</v>
      </c>
      <c r="G99" s="9">
        <v>5.25</v>
      </c>
      <c r="H99" s="9">
        <v>4.4399999999999995</v>
      </c>
      <c r="I99" s="24">
        <f t="shared" si="8"/>
        <v>1</v>
      </c>
      <c r="J99" s="9" t="s">
        <v>247</v>
      </c>
      <c r="K99" s="9" t="s">
        <v>247</v>
      </c>
      <c r="L99" s="9" t="s">
        <v>247</v>
      </c>
      <c r="M99" s="9" t="s">
        <v>247</v>
      </c>
      <c r="N99" s="9">
        <f t="shared" si="12"/>
        <v>1.6405542942954194</v>
      </c>
      <c r="O99" s="10">
        <f t="shared" si="13"/>
        <v>1.3874402031755546</v>
      </c>
    </row>
    <row r="100" spans="1:15" x14ac:dyDescent="0.25">
      <c r="A100" s="8" t="s">
        <v>101</v>
      </c>
      <c r="B100" s="24">
        <v>2.9859512435685254</v>
      </c>
      <c r="C100" s="9" t="s">
        <v>247</v>
      </c>
      <c r="D100" s="9" t="s">
        <v>247</v>
      </c>
      <c r="E100" s="9">
        <v>6.45</v>
      </c>
      <c r="F100" s="9">
        <v>0</v>
      </c>
      <c r="G100" s="9" t="s">
        <v>247</v>
      </c>
      <c r="H100" s="9" t="s">
        <v>247</v>
      </c>
      <c r="I100" s="24">
        <f t="shared" si="8"/>
        <v>1</v>
      </c>
      <c r="J100" s="9" t="s">
        <v>247</v>
      </c>
      <c r="K100" s="9" t="s">
        <v>247</v>
      </c>
      <c r="L100" s="9">
        <f t="shared" si="14"/>
        <v>2.1601156461923914</v>
      </c>
      <c r="M100" s="9">
        <f t="shared" si="11"/>
        <v>0</v>
      </c>
      <c r="N100" s="9" t="s">
        <v>247</v>
      </c>
      <c r="O100" s="10" t="s">
        <v>247</v>
      </c>
    </row>
    <row r="101" spans="1:15" x14ac:dyDescent="0.25">
      <c r="A101" s="8" t="s">
        <v>102</v>
      </c>
      <c r="B101" s="24">
        <v>2.4151037667065705</v>
      </c>
      <c r="C101" s="9">
        <v>11.722246788138987</v>
      </c>
      <c r="D101" s="9">
        <v>18.25241942055214</v>
      </c>
      <c r="E101" s="9">
        <v>6.6</v>
      </c>
      <c r="F101" s="9" t="s">
        <v>247</v>
      </c>
      <c r="G101" s="9" t="s">
        <v>247</v>
      </c>
      <c r="H101" s="9" t="s">
        <v>247</v>
      </c>
      <c r="I101" s="24">
        <f t="shared" si="8"/>
        <v>1</v>
      </c>
      <c r="J101" s="9">
        <f t="shared" si="9"/>
        <v>4.8537238646786527</v>
      </c>
      <c r="K101" s="9">
        <f t="shared" si="10"/>
        <v>7.5576129159214576</v>
      </c>
      <c r="L101" s="9">
        <f t="shared" si="14"/>
        <v>2.7328018327760262</v>
      </c>
      <c r="M101" s="9" t="s">
        <v>247</v>
      </c>
      <c r="N101" s="9" t="s">
        <v>247</v>
      </c>
      <c r="O101" s="10" t="s">
        <v>247</v>
      </c>
    </row>
    <row r="102" spans="1:15" x14ac:dyDescent="0.25">
      <c r="A102" s="8" t="s">
        <v>103</v>
      </c>
      <c r="B102" s="24">
        <v>2.3818694210491418</v>
      </c>
      <c r="C102" s="9">
        <v>144.19682270374165</v>
      </c>
      <c r="D102" s="9" t="s">
        <v>247</v>
      </c>
      <c r="E102" s="9">
        <v>5.6499999999999995</v>
      </c>
      <c r="F102" s="9">
        <v>17.768720993308481</v>
      </c>
      <c r="G102" s="9">
        <v>11.250000000000002</v>
      </c>
      <c r="H102" s="9">
        <v>6.25</v>
      </c>
      <c r="I102" s="24">
        <f t="shared" si="8"/>
        <v>1</v>
      </c>
      <c r="J102" s="9">
        <f t="shared" si="9"/>
        <v>60.539348391410677</v>
      </c>
      <c r="K102" s="9" t="s">
        <v>247</v>
      </c>
      <c r="L102" s="9">
        <f t="shared" si="14"/>
        <v>2.372086374706194</v>
      </c>
      <c r="M102" s="9">
        <f t="shared" si="11"/>
        <v>7.459989551182824</v>
      </c>
      <c r="N102" s="9">
        <f t="shared" si="12"/>
        <v>4.7231808345919797</v>
      </c>
      <c r="O102" s="10">
        <f t="shared" si="13"/>
        <v>2.6239893525510998</v>
      </c>
    </row>
    <row r="103" spans="1:15" x14ac:dyDescent="0.25">
      <c r="A103" s="8" t="s">
        <v>104</v>
      </c>
      <c r="B103" s="24">
        <v>2.3738702749021434</v>
      </c>
      <c r="C103" s="9">
        <v>58.903510859739526</v>
      </c>
      <c r="D103" s="9">
        <v>6.7393548629730988</v>
      </c>
      <c r="E103" s="9">
        <v>1.6961901665386143</v>
      </c>
      <c r="F103" s="9">
        <v>34.960748782524085</v>
      </c>
      <c r="G103" s="9">
        <v>4.3899999999999997</v>
      </c>
      <c r="H103" s="9">
        <v>1.6999999999999997</v>
      </c>
      <c r="I103" s="24">
        <f t="shared" si="8"/>
        <v>1</v>
      </c>
      <c r="J103" s="9">
        <f t="shared" si="9"/>
        <v>24.813281282679892</v>
      </c>
      <c r="K103" s="9">
        <f t="shared" si="10"/>
        <v>2.8389735253123347</v>
      </c>
      <c r="L103" s="9">
        <f t="shared" si="14"/>
        <v>0.71452521414993297</v>
      </c>
      <c r="M103" s="9">
        <f t="shared" si="11"/>
        <v>14.727320676343719</v>
      </c>
      <c r="N103" s="9">
        <f t="shared" si="12"/>
        <v>1.8493007163927548</v>
      </c>
      <c r="O103" s="10">
        <f t="shared" si="13"/>
        <v>0.71613011796530368</v>
      </c>
    </row>
    <row r="104" spans="1:15" x14ac:dyDescent="0.25">
      <c r="A104" s="8" t="s">
        <v>105</v>
      </c>
      <c r="B104" s="24">
        <v>2.2666342728516584</v>
      </c>
      <c r="C104" s="9">
        <v>35.335401467346273</v>
      </c>
      <c r="D104" s="9">
        <v>1.0286650016736887</v>
      </c>
      <c r="E104" s="9">
        <v>3.9175</v>
      </c>
      <c r="F104" s="9">
        <v>3.4342993971628206</v>
      </c>
      <c r="G104" s="9">
        <v>4.083333333333333</v>
      </c>
      <c r="H104" s="9">
        <v>6.583333333333333</v>
      </c>
      <c r="I104" s="24">
        <f t="shared" si="8"/>
        <v>1</v>
      </c>
      <c r="J104" s="9">
        <f t="shared" si="9"/>
        <v>15.589370499939857</v>
      </c>
      <c r="K104" s="9">
        <f t="shared" si="10"/>
        <v>0.45382928070681761</v>
      </c>
      <c r="L104" s="9">
        <f t="shared" si="14"/>
        <v>1.7283335238160777</v>
      </c>
      <c r="M104" s="9">
        <f t="shared" si="11"/>
        <v>1.5151537406350606</v>
      </c>
      <c r="N104" s="9">
        <f t="shared" si="12"/>
        <v>1.8014963341201407</v>
      </c>
      <c r="O104" s="10">
        <f t="shared" si="13"/>
        <v>2.9044532733773694</v>
      </c>
    </row>
    <row r="105" spans="1:15" x14ac:dyDescent="0.25">
      <c r="A105" s="8" t="s">
        <v>106</v>
      </c>
      <c r="B105" s="24">
        <v>2.2666342728516584</v>
      </c>
      <c r="C105" s="9">
        <v>35.335401467346273</v>
      </c>
      <c r="D105" s="9">
        <v>1.0286650016736887</v>
      </c>
      <c r="E105" s="9">
        <v>3.9175</v>
      </c>
      <c r="F105" s="9">
        <v>3.4342993971628206</v>
      </c>
      <c r="G105" s="9">
        <v>4.083333333333333</v>
      </c>
      <c r="H105" s="9">
        <v>6.583333333333333</v>
      </c>
      <c r="I105" s="24">
        <f t="shared" si="8"/>
        <v>1</v>
      </c>
      <c r="J105" s="9">
        <f t="shared" si="9"/>
        <v>15.589370499939857</v>
      </c>
      <c r="K105" s="9">
        <f t="shared" si="10"/>
        <v>0.45382928070681761</v>
      </c>
      <c r="L105" s="9">
        <f t="shared" si="14"/>
        <v>1.7283335238160777</v>
      </c>
      <c r="M105" s="9">
        <f t="shared" si="11"/>
        <v>1.5151537406350606</v>
      </c>
      <c r="N105" s="9">
        <f t="shared" si="12"/>
        <v>1.8014963341201407</v>
      </c>
      <c r="O105" s="10">
        <f t="shared" si="13"/>
        <v>2.9044532733773694</v>
      </c>
    </row>
    <row r="106" spans="1:15" x14ac:dyDescent="0.25">
      <c r="A106" s="8" t="s">
        <v>107</v>
      </c>
      <c r="B106" s="24">
        <v>2.1676546102817169</v>
      </c>
      <c r="C106" s="9" t="s">
        <v>247</v>
      </c>
      <c r="D106" s="9" t="s">
        <v>247</v>
      </c>
      <c r="E106" s="9">
        <v>56.617765375709062</v>
      </c>
      <c r="F106" s="9" t="s">
        <v>247</v>
      </c>
      <c r="G106" s="9" t="s">
        <v>247</v>
      </c>
      <c r="H106" s="9" t="s">
        <v>247</v>
      </c>
      <c r="I106" s="24">
        <f t="shared" si="8"/>
        <v>1</v>
      </c>
      <c r="J106" s="9" t="s">
        <v>247</v>
      </c>
      <c r="K106" s="9" t="s">
        <v>247</v>
      </c>
      <c r="L106" s="9">
        <f t="shared" si="14"/>
        <v>26.119366575817537</v>
      </c>
      <c r="M106" s="9" t="s">
        <v>247</v>
      </c>
      <c r="N106" s="9" t="s">
        <v>247</v>
      </c>
      <c r="O106" s="10" t="s">
        <v>247</v>
      </c>
    </row>
    <row r="107" spans="1:15" x14ac:dyDescent="0.25">
      <c r="A107" s="8" t="s">
        <v>108</v>
      </c>
      <c r="B107" s="24">
        <v>2.1643552881960519</v>
      </c>
      <c r="C107" s="9" t="s">
        <v>247</v>
      </c>
      <c r="D107" s="9">
        <v>0</v>
      </c>
      <c r="E107" s="9">
        <v>0</v>
      </c>
      <c r="F107" s="9" t="s">
        <v>247</v>
      </c>
      <c r="G107" s="9" t="s">
        <v>247</v>
      </c>
      <c r="H107" s="9" t="s">
        <v>247</v>
      </c>
      <c r="I107" s="24">
        <f t="shared" si="8"/>
        <v>1</v>
      </c>
      <c r="J107" s="9" t="s">
        <v>247</v>
      </c>
      <c r="K107" s="9">
        <f t="shared" si="10"/>
        <v>0</v>
      </c>
      <c r="L107" s="9">
        <f t="shared" si="14"/>
        <v>0</v>
      </c>
      <c r="M107" s="9" t="s">
        <v>247</v>
      </c>
      <c r="N107" s="9" t="s">
        <v>247</v>
      </c>
      <c r="O107" s="10" t="s">
        <v>247</v>
      </c>
    </row>
    <row r="108" spans="1:15" x14ac:dyDescent="0.25">
      <c r="A108" s="8" t="s">
        <v>109</v>
      </c>
      <c r="B108" s="24">
        <v>2.1088472399941973</v>
      </c>
      <c r="C108" s="9">
        <v>38.337677820171685</v>
      </c>
      <c r="D108" s="9">
        <v>7.9503326899135773</v>
      </c>
      <c r="E108" s="9">
        <v>9.8114836677044632</v>
      </c>
      <c r="F108" s="9" t="s">
        <v>247</v>
      </c>
      <c r="G108" s="9">
        <v>1.585</v>
      </c>
      <c r="H108" s="9">
        <v>3.1749999999999998</v>
      </c>
      <c r="I108" s="24">
        <f t="shared" si="8"/>
        <v>1</v>
      </c>
      <c r="J108" s="9">
        <f t="shared" si="9"/>
        <v>18.17944756410008</v>
      </c>
      <c r="K108" s="9">
        <f t="shared" si="10"/>
        <v>3.7699898499691487</v>
      </c>
      <c r="L108" s="9">
        <f t="shared" si="14"/>
        <v>4.652534086694426</v>
      </c>
      <c r="M108" s="9" t="s">
        <v>247</v>
      </c>
      <c r="N108" s="9">
        <f t="shared" si="12"/>
        <v>0.75159545458795829</v>
      </c>
      <c r="O108" s="10">
        <f t="shared" si="13"/>
        <v>1.5055618727550584</v>
      </c>
    </row>
    <row r="109" spans="1:15" x14ac:dyDescent="0.25">
      <c r="A109" s="8" t="s">
        <v>110</v>
      </c>
      <c r="B109" s="24">
        <v>1.6291862777967803</v>
      </c>
      <c r="C109" s="9">
        <v>47.854383856950633</v>
      </c>
      <c r="D109" s="9" t="s">
        <v>247</v>
      </c>
      <c r="E109" s="9">
        <v>30.113038295903852</v>
      </c>
      <c r="F109" s="9">
        <v>10.807365138069692</v>
      </c>
      <c r="G109" s="9">
        <v>2.145</v>
      </c>
      <c r="H109" s="9">
        <v>2.1850000000000001</v>
      </c>
      <c r="I109" s="24">
        <f t="shared" si="8"/>
        <v>1</v>
      </c>
      <c r="J109" s="9">
        <f t="shared" si="9"/>
        <v>29.37318126793101</v>
      </c>
      <c r="K109" s="9" t="s">
        <v>247</v>
      </c>
      <c r="L109" s="9">
        <f t="shared" si="14"/>
        <v>18.483483875537566</v>
      </c>
      <c r="M109" s="9">
        <f t="shared" si="11"/>
        <v>6.6335969590199122</v>
      </c>
      <c r="N109" s="9">
        <f t="shared" si="12"/>
        <v>1.3166081922202151</v>
      </c>
      <c r="O109" s="10">
        <f t="shared" si="13"/>
        <v>1.3411603263408718</v>
      </c>
    </row>
    <row r="110" spans="1:15" x14ac:dyDescent="0.25">
      <c r="A110" s="8" t="s">
        <v>111</v>
      </c>
      <c r="B110" s="24">
        <v>1.5932033655184381</v>
      </c>
      <c r="C110" s="9">
        <v>81.404644951604467</v>
      </c>
      <c r="D110" s="9">
        <v>8.4377719520546623</v>
      </c>
      <c r="E110" s="9">
        <v>38.665365724259587</v>
      </c>
      <c r="F110" s="9">
        <v>43.240714667988058</v>
      </c>
      <c r="G110" s="9">
        <v>34.599999999999994</v>
      </c>
      <c r="H110" s="9">
        <v>31</v>
      </c>
      <c r="I110" s="24">
        <f t="shared" si="8"/>
        <v>1</v>
      </c>
      <c r="J110" s="9">
        <f t="shared" si="9"/>
        <v>51.09494915303226</v>
      </c>
      <c r="K110" s="9">
        <f t="shared" si="10"/>
        <v>5.296104775242525</v>
      </c>
      <c r="L110" s="9">
        <f t="shared" si="14"/>
        <v>24.268945547750359</v>
      </c>
      <c r="M110" s="9">
        <f t="shared" si="11"/>
        <v>27.14073771361716</v>
      </c>
      <c r="N110" s="9">
        <f t="shared" si="12"/>
        <v>21.717252642597163</v>
      </c>
      <c r="O110" s="10">
        <f t="shared" si="13"/>
        <v>19.457654101748908</v>
      </c>
    </row>
    <row r="111" spans="1:15" x14ac:dyDescent="0.25">
      <c r="A111" s="8" t="s">
        <v>112</v>
      </c>
      <c r="B111" s="24">
        <v>1.3487525742415967</v>
      </c>
      <c r="C111" s="9" t="s">
        <v>247</v>
      </c>
      <c r="D111" s="9">
        <v>40.278175548237655</v>
      </c>
      <c r="E111" s="9">
        <v>59.99510273691574</v>
      </c>
      <c r="F111" s="9">
        <v>11.686888300361238</v>
      </c>
      <c r="G111" s="9" t="s">
        <v>247</v>
      </c>
      <c r="H111" s="9">
        <v>0</v>
      </c>
      <c r="I111" s="24">
        <f t="shared" si="8"/>
        <v>1</v>
      </c>
      <c r="J111" s="9" t="s">
        <v>247</v>
      </c>
      <c r="K111" s="9">
        <f t="shared" si="10"/>
        <v>29.863279831651901</v>
      </c>
      <c r="L111" s="9">
        <f t="shared" si="14"/>
        <v>44.481918984029356</v>
      </c>
      <c r="M111" s="9">
        <f t="shared" si="11"/>
        <v>8.6649608857523575</v>
      </c>
      <c r="N111" s="9" t="s">
        <v>247</v>
      </c>
      <c r="O111" s="10">
        <f t="shared" si="13"/>
        <v>0</v>
      </c>
    </row>
    <row r="112" spans="1:15" ht="15.75" thickBot="1" x14ac:dyDescent="0.3">
      <c r="A112" s="8" t="s">
        <v>113</v>
      </c>
      <c r="B112" s="24">
        <v>1.3487525742415967</v>
      </c>
      <c r="C112" s="9" t="s">
        <v>247</v>
      </c>
      <c r="D112" s="9">
        <v>40.278175548237655</v>
      </c>
      <c r="E112" s="9">
        <v>59.99510273691574</v>
      </c>
      <c r="F112" s="9">
        <v>11.686888300361238</v>
      </c>
      <c r="G112" s="9" t="s">
        <v>247</v>
      </c>
      <c r="H112" s="9" t="s">
        <v>247</v>
      </c>
      <c r="I112" s="25">
        <f t="shared" si="8"/>
        <v>1</v>
      </c>
      <c r="J112" s="12" t="s">
        <v>247</v>
      </c>
      <c r="K112" s="12">
        <f t="shared" si="10"/>
        <v>29.863279831651901</v>
      </c>
      <c r="L112" s="12">
        <f t="shared" si="14"/>
        <v>44.481918984029356</v>
      </c>
      <c r="M112" s="12">
        <f t="shared" si="11"/>
        <v>8.6649608857523575</v>
      </c>
      <c r="N112" s="12" t="s">
        <v>247</v>
      </c>
      <c r="O112" s="13" t="s">
        <v>247</v>
      </c>
    </row>
    <row r="113" spans="1:8" x14ac:dyDescent="0.25">
      <c r="A113" s="7" t="s">
        <v>249</v>
      </c>
      <c r="B113" s="27">
        <v>108</v>
      </c>
      <c r="C113" s="27">
        <v>92</v>
      </c>
      <c r="D113" s="27">
        <v>90</v>
      </c>
      <c r="E113" s="27">
        <v>103</v>
      </c>
      <c r="F113" s="27">
        <v>84</v>
      </c>
      <c r="G113" s="27">
        <v>72</v>
      </c>
      <c r="H113" s="28">
        <v>78</v>
      </c>
    </row>
    <row r="114" spans="1:8" ht="15.75" thickBot="1" x14ac:dyDescent="0.3">
      <c r="A114" s="20" t="s">
        <v>250</v>
      </c>
      <c r="B114" s="43">
        <v>295.3</v>
      </c>
      <c r="C114" s="43">
        <v>1864</v>
      </c>
      <c r="D114" s="43">
        <v>1009.1</v>
      </c>
      <c r="E114" s="43">
        <v>1045.4000000000001</v>
      </c>
      <c r="F114" s="43">
        <v>818</v>
      </c>
      <c r="G114" s="43">
        <v>343.7</v>
      </c>
      <c r="H114" s="44">
        <v>312.16000000000003</v>
      </c>
    </row>
    <row r="115" spans="1:8" ht="17.25" x14ac:dyDescent="0.25">
      <c r="A115" t="s">
        <v>244</v>
      </c>
      <c r="B115" s="9"/>
      <c r="C115" s="9"/>
      <c r="D115" s="9"/>
      <c r="E115" s="9"/>
      <c r="F115" s="9"/>
      <c r="G115" s="9"/>
      <c r="H115" s="9"/>
    </row>
    <row r="116" spans="1:8" x14ac:dyDescent="0.25">
      <c r="A116" t="s">
        <v>246</v>
      </c>
      <c r="B116" s="9"/>
      <c r="C116" s="9"/>
      <c r="D116" s="9"/>
      <c r="E116" s="9"/>
      <c r="F116" s="9"/>
      <c r="G116" s="9"/>
      <c r="H116" s="9"/>
    </row>
    <row r="117" spans="1:8" ht="15.75" thickBot="1" x14ac:dyDescent="0.3">
      <c r="B117" s="1"/>
      <c r="C117" s="1"/>
      <c r="D117" s="1"/>
      <c r="E117" s="1"/>
      <c r="F117" s="1"/>
      <c r="G117" s="1"/>
      <c r="H117" s="1"/>
    </row>
    <row r="118" spans="1:8" ht="17.25" x14ac:dyDescent="0.25">
      <c r="A118" s="18"/>
      <c r="B118" s="56" t="s">
        <v>245</v>
      </c>
      <c r="C118" s="57"/>
      <c r="D118" s="57"/>
      <c r="E118" s="57"/>
      <c r="F118" s="57"/>
      <c r="G118" s="58"/>
    </row>
    <row r="119" spans="1:8" ht="15.75" thickBot="1" x14ac:dyDescent="0.3">
      <c r="A119" s="11"/>
      <c r="B119" s="16" t="s">
        <v>0</v>
      </c>
      <c r="C119" s="16" t="s">
        <v>1</v>
      </c>
      <c r="D119" s="16" t="s">
        <v>2</v>
      </c>
      <c r="E119" s="16" t="s">
        <v>3</v>
      </c>
      <c r="F119" s="16" t="s">
        <v>4</v>
      </c>
      <c r="G119" s="17" t="s">
        <v>5</v>
      </c>
    </row>
    <row r="120" spans="1:8" x14ac:dyDescent="0.25">
      <c r="A120" s="19" t="s">
        <v>154</v>
      </c>
      <c r="B120" s="21" t="s">
        <v>247</v>
      </c>
      <c r="C120" s="22">
        <v>13.413429096714179</v>
      </c>
      <c r="D120" s="22" t="s">
        <v>247</v>
      </c>
      <c r="E120" s="22">
        <v>5.3892082847785803</v>
      </c>
      <c r="F120" s="22" t="s">
        <v>247</v>
      </c>
      <c r="G120" s="23">
        <v>5.5</v>
      </c>
    </row>
    <row r="121" spans="1:8" x14ac:dyDescent="0.25">
      <c r="A121" s="19" t="s">
        <v>186</v>
      </c>
      <c r="B121" s="24">
        <v>14.969455404531606</v>
      </c>
      <c r="C121" s="9">
        <v>12.092227866115794</v>
      </c>
      <c r="D121" s="9" t="s">
        <v>247</v>
      </c>
      <c r="E121" s="9" t="s">
        <v>247</v>
      </c>
      <c r="F121" s="9" t="s">
        <v>247</v>
      </c>
      <c r="G121" s="10" t="s">
        <v>247</v>
      </c>
    </row>
    <row r="122" spans="1:8" x14ac:dyDescent="0.25">
      <c r="A122" s="19" t="s">
        <v>184</v>
      </c>
      <c r="B122" s="24" t="s">
        <v>247</v>
      </c>
      <c r="C122" s="9" t="s">
        <v>247</v>
      </c>
      <c r="D122" s="9" t="s">
        <v>247</v>
      </c>
      <c r="E122" s="9" t="s">
        <v>247</v>
      </c>
      <c r="F122" s="9" t="s">
        <v>247</v>
      </c>
      <c r="G122" s="10">
        <v>6.6</v>
      </c>
    </row>
    <row r="123" spans="1:8" x14ac:dyDescent="0.25">
      <c r="A123" s="19" t="s">
        <v>124</v>
      </c>
      <c r="B123" s="24" t="s">
        <v>247</v>
      </c>
      <c r="C123" s="9" t="s">
        <v>247</v>
      </c>
      <c r="D123" s="9" t="s">
        <v>247</v>
      </c>
      <c r="E123" s="9" t="s">
        <v>247</v>
      </c>
      <c r="F123" s="9" t="s">
        <v>247</v>
      </c>
      <c r="G123" s="10">
        <v>47.65</v>
      </c>
    </row>
    <row r="124" spans="1:8" x14ac:dyDescent="0.25">
      <c r="A124" s="19" t="s">
        <v>145</v>
      </c>
      <c r="B124" s="24">
        <v>68.090784528099135</v>
      </c>
      <c r="C124" s="9">
        <v>34.644496092471087</v>
      </c>
      <c r="D124" s="9" t="s">
        <v>247</v>
      </c>
      <c r="E124" s="9" t="s">
        <v>247</v>
      </c>
      <c r="F124" s="9">
        <v>1.4749999999999999</v>
      </c>
      <c r="G124" s="10" t="s">
        <v>247</v>
      </c>
    </row>
    <row r="125" spans="1:8" x14ac:dyDescent="0.25">
      <c r="A125" s="19" t="s">
        <v>155</v>
      </c>
      <c r="B125" s="24">
        <v>12.439406603765702</v>
      </c>
      <c r="C125" s="9" t="s">
        <v>247</v>
      </c>
      <c r="D125" s="9">
        <v>7.1499999999999995</v>
      </c>
      <c r="E125" s="9">
        <v>4.1760267817571579</v>
      </c>
      <c r="F125" s="9">
        <v>2.17</v>
      </c>
      <c r="G125" s="10">
        <v>3.2649999999999997</v>
      </c>
    </row>
    <row r="126" spans="1:8" x14ac:dyDescent="0.25">
      <c r="A126" s="19" t="s">
        <v>149</v>
      </c>
      <c r="B126" s="24" t="s">
        <v>247</v>
      </c>
      <c r="C126" s="9" t="s">
        <v>247</v>
      </c>
      <c r="D126" s="9">
        <v>0</v>
      </c>
      <c r="E126" s="9">
        <v>8.4130174581385084</v>
      </c>
      <c r="F126" s="9">
        <v>3.4849999999999999</v>
      </c>
      <c r="G126" s="10">
        <v>7.1</v>
      </c>
    </row>
    <row r="127" spans="1:8" x14ac:dyDescent="0.25">
      <c r="A127" s="19" t="s">
        <v>182</v>
      </c>
      <c r="B127" s="24" t="s">
        <v>247</v>
      </c>
      <c r="C127" s="9" t="s">
        <v>247</v>
      </c>
      <c r="D127" s="9">
        <v>10.5</v>
      </c>
      <c r="E127" s="9" t="s">
        <v>247</v>
      </c>
      <c r="F127" s="9">
        <v>0.94499999999999995</v>
      </c>
      <c r="G127" s="10" t="s">
        <v>247</v>
      </c>
    </row>
    <row r="128" spans="1:8" x14ac:dyDescent="0.25">
      <c r="A128" s="59" t="s">
        <v>122</v>
      </c>
      <c r="B128" s="24">
        <v>28.395049585911664</v>
      </c>
      <c r="C128" s="9">
        <v>47.668060305629318</v>
      </c>
      <c r="D128" s="9">
        <v>12.074999999999999</v>
      </c>
      <c r="E128" s="9">
        <v>10.377250055796106</v>
      </c>
      <c r="F128" s="9">
        <v>10.23</v>
      </c>
      <c r="G128" s="10">
        <v>1.7825</v>
      </c>
    </row>
    <row r="129" spans="1:7" x14ac:dyDescent="0.25">
      <c r="A129" s="59" t="s">
        <v>211</v>
      </c>
      <c r="B129" s="24" t="s">
        <v>247</v>
      </c>
      <c r="C129" s="9" t="s">
        <v>247</v>
      </c>
      <c r="D129" s="9">
        <v>3.855</v>
      </c>
      <c r="E129" s="9" t="s">
        <v>247</v>
      </c>
      <c r="F129" s="9" t="s">
        <v>247</v>
      </c>
      <c r="G129" s="10" t="s">
        <v>247</v>
      </c>
    </row>
    <row r="130" spans="1:7" x14ac:dyDescent="0.25">
      <c r="A130" s="59" t="s">
        <v>114</v>
      </c>
      <c r="B130" s="24">
        <v>121.28248652792459</v>
      </c>
      <c r="C130" s="9">
        <v>86.915395295600661</v>
      </c>
      <c r="D130" s="9" t="s">
        <v>247</v>
      </c>
      <c r="E130" s="9">
        <v>51.729262686836513</v>
      </c>
      <c r="F130" s="9">
        <v>52.95</v>
      </c>
      <c r="G130" s="10">
        <v>46.4</v>
      </c>
    </row>
    <row r="131" spans="1:7" x14ac:dyDescent="0.25">
      <c r="A131" s="59" t="s">
        <v>218</v>
      </c>
      <c r="B131" s="24">
        <v>4.1132526676237688</v>
      </c>
      <c r="C131" s="9" t="s">
        <v>247</v>
      </c>
      <c r="D131" s="9" t="s">
        <v>247</v>
      </c>
      <c r="E131" s="9" t="s">
        <v>247</v>
      </c>
      <c r="F131" s="9" t="s">
        <v>247</v>
      </c>
      <c r="G131" s="10" t="s">
        <v>247</v>
      </c>
    </row>
    <row r="132" spans="1:7" x14ac:dyDescent="0.25">
      <c r="A132" s="59" t="s">
        <v>165</v>
      </c>
      <c r="B132" s="24">
        <v>35.321043261228517</v>
      </c>
      <c r="C132" s="9">
        <v>13.162802466744333</v>
      </c>
      <c r="D132" s="9">
        <v>5.4775</v>
      </c>
      <c r="E132" s="9">
        <v>3.1396405731458925</v>
      </c>
      <c r="F132" s="9">
        <v>3.9249999999999998</v>
      </c>
      <c r="G132" s="10">
        <v>2.2450000000000001</v>
      </c>
    </row>
    <row r="133" spans="1:7" x14ac:dyDescent="0.25">
      <c r="A133" s="59" t="s">
        <v>189</v>
      </c>
      <c r="B133" s="24" t="s">
        <v>247</v>
      </c>
      <c r="C133" s="9" t="s">
        <v>247</v>
      </c>
      <c r="D133" s="9">
        <v>16.425995340827257</v>
      </c>
      <c r="E133" s="9" t="s">
        <v>247</v>
      </c>
      <c r="F133" s="9" t="s">
        <v>247</v>
      </c>
      <c r="G133" s="10" t="s">
        <v>247</v>
      </c>
    </row>
    <row r="134" spans="1:7" x14ac:dyDescent="0.25">
      <c r="A134" s="59" t="s">
        <v>227</v>
      </c>
      <c r="B134" s="24" t="s">
        <v>247</v>
      </c>
      <c r="C134" s="9" t="s">
        <v>247</v>
      </c>
      <c r="D134" s="9">
        <v>1.9275</v>
      </c>
      <c r="E134" s="9" t="s">
        <v>247</v>
      </c>
      <c r="F134" s="9" t="s">
        <v>247</v>
      </c>
      <c r="G134" s="10" t="s">
        <v>247</v>
      </c>
    </row>
    <row r="135" spans="1:7" x14ac:dyDescent="0.25">
      <c r="A135" s="59" t="s">
        <v>117</v>
      </c>
      <c r="B135" s="24">
        <v>118.93093062859677</v>
      </c>
      <c r="C135" s="9">
        <v>81.378069241340597</v>
      </c>
      <c r="D135" s="9">
        <v>17.109765180097817</v>
      </c>
      <c r="E135" s="9">
        <v>3.2310864150821805</v>
      </c>
      <c r="F135" s="9">
        <v>6.6099999999999994</v>
      </c>
      <c r="G135" s="10">
        <v>5.97</v>
      </c>
    </row>
    <row r="136" spans="1:7" x14ac:dyDescent="0.25">
      <c r="A136" s="59" t="s">
        <v>143</v>
      </c>
      <c r="B136" s="24">
        <v>39.685564598143188</v>
      </c>
      <c r="C136" s="9">
        <v>26.965075763654077</v>
      </c>
      <c r="D136" s="9" t="s">
        <v>247</v>
      </c>
      <c r="E136" s="9">
        <v>12.978597007243268</v>
      </c>
      <c r="F136" s="9" t="s">
        <v>247</v>
      </c>
      <c r="G136" s="10" t="s">
        <v>247</v>
      </c>
    </row>
    <row r="137" spans="1:7" x14ac:dyDescent="0.25">
      <c r="A137" s="59" t="s">
        <v>163</v>
      </c>
      <c r="B137" s="24">
        <v>7.2259727112783816</v>
      </c>
      <c r="C137" s="9" t="s">
        <v>247</v>
      </c>
      <c r="D137" s="9">
        <v>39.280286367177339</v>
      </c>
      <c r="E137" s="9" t="s">
        <v>247</v>
      </c>
      <c r="F137" s="9">
        <v>0.99</v>
      </c>
      <c r="G137" s="10" t="s">
        <v>247</v>
      </c>
    </row>
    <row r="138" spans="1:7" x14ac:dyDescent="0.25">
      <c r="A138" s="59" t="s">
        <v>187</v>
      </c>
      <c r="B138" s="24" t="s">
        <v>247</v>
      </c>
      <c r="C138" s="9" t="s">
        <v>247</v>
      </c>
      <c r="D138" s="9">
        <v>6.6499999999999995</v>
      </c>
      <c r="E138" s="9">
        <v>6.7968481957364038</v>
      </c>
      <c r="F138" s="9" t="s">
        <v>247</v>
      </c>
      <c r="G138" s="10" t="s">
        <v>247</v>
      </c>
    </row>
    <row r="139" spans="1:7" x14ac:dyDescent="0.25">
      <c r="A139" s="59" t="s">
        <v>178</v>
      </c>
      <c r="B139" s="24">
        <v>9.6499210166644147</v>
      </c>
      <c r="C139" s="9">
        <v>13.408508112790226</v>
      </c>
      <c r="D139" s="9">
        <v>6.0249999999999995</v>
      </c>
      <c r="E139" s="9">
        <v>18.606756372943547</v>
      </c>
      <c r="F139" s="9" t="s">
        <v>247</v>
      </c>
      <c r="G139" s="10" t="s">
        <v>247</v>
      </c>
    </row>
    <row r="140" spans="1:7" x14ac:dyDescent="0.25">
      <c r="A140" s="59" t="s">
        <v>230</v>
      </c>
      <c r="B140" s="24" t="s">
        <v>247</v>
      </c>
      <c r="C140" s="9" t="s">
        <v>247</v>
      </c>
      <c r="D140" s="9">
        <v>1.6016666666666666</v>
      </c>
      <c r="E140" s="9" t="s">
        <v>247</v>
      </c>
      <c r="F140" s="9" t="s">
        <v>247</v>
      </c>
      <c r="G140" s="10" t="s">
        <v>247</v>
      </c>
    </row>
    <row r="141" spans="1:7" x14ac:dyDescent="0.25">
      <c r="A141" s="59" t="s">
        <v>115</v>
      </c>
      <c r="B141" s="24">
        <v>188.62240315107536</v>
      </c>
      <c r="C141" s="9">
        <v>185.38797939708741</v>
      </c>
      <c r="D141" s="9">
        <v>44.698135708759537</v>
      </c>
      <c r="E141" s="9">
        <v>27.68138014475365</v>
      </c>
      <c r="F141" s="9">
        <v>1.73</v>
      </c>
      <c r="G141" s="10">
        <v>3.3249999999999997</v>
      </c>
    </row>
    <row r="142" spans="1:7" x14ac:dyDescent="0.25">
      <c r="A142" s="59" t="s">
        <v>199</v>
      </c>
      <c r="B142" s="24" t="s">
        <v>247</v>
      </c>
      <c r="C142" s="9" t="s">
        <v>247</v>
      </c>
      <c r="D142" s="9" t="s">
        <v>247</v>
      </c>
      <c r="E142" s="9">
        <v>14.623987860057285</v>
      </c>
      <c r="F142" s="9" t="s">
        <v>247</v>
      </c>
      <c r="G142" s="10" t="s">
        <v>247</v>
      </c>
    </row>
    <row r="143" spans="1:7" x14ac:dyDescent="0.25">
      <c r="A143" s="59" t="s">
        <v>201</v>
      </c>
      <c r="B143" s="24">
        <v>3.5531537907414572</v>
      </c>
      <c r="C143" s="9">
        <v>2.7905141229497987</v>
      </c>
      <c r="D143" s="9" t="s">
        <v>247</v>
      </c>
      <c r="E143" s="9" t="s">
        <v>247</v>
      </c>
      <c r="F143" s="9">
        <v>0.56999999999999995</v>
      </c>
      <c r="G143" s="10">
        <v>1.0725</v>
      </c>
    </row>
    <row r="144" spans="1:7" x14ac:dyDescent="0.25">
      <c r="A144" s="59" t="s">
        <v>217</v>
      </c>
      <c r="B144" s="24" t="s">
        <v>247</v>
      </c>
      <c r="C144" s="9" t="s">
        <v>247</v>
      </c>
      <c r="D144" s="9">
        <v>3.15</v>
      </c>
      <c r="E144" s="9" t="s">
        <v>247</v>
      </c>
      <c r="F144" s="9" t="s">
        <v>247</v>
      </c>
      <c r="G144" s="10" t="s">
        <v>247</v>
      </c>
    </row>
    <row r="145" spans="1:7" x14ac:dyDescent="0.25">
      <c r="A145" s="59" t="s">
        <v>183</v>
      </c>
      <c r="B145" s="24" t="s">
        <v>247</v>
      </c>
      <c r="C145" s="9" t="s">
        <v>247</v>
      </c>
      <c r="D145" s="9">
        <v>10.5</v>
      </c>
      <c r="E145" s="9" t="s">
        <v>247</v>
      </c>
      <c r="F145" s="9">
        <v>0.94499999999999995</v>
      </c>
      <c r="G145" s="10" t="s">
        <v>247</v>
      </c>
    </row>
    <row r="146" spans="1:7" x14ac:dyDescent="0.25">
      <c r="A146" s="59" t="s">
        <v>123</v>
      </c>
      <c r="B146" s="24" t="s">
        <v>247</v>
      </c>
      <c r="C146" s="9">
        <v>47.668060305629318</v>
      </c>
      <c r="D146" s="9">
        <v>12.074999999999999</v>
      </c>
      <c r="E146" s="9">
        <v>10.377250055796106</v>
      </c>
      <c r="F146" s="9">
        <v>10.23</v>
      </c>
      <c r="G146" s="10">
        <v>1.7825</v>
      </c>
    </row>
    <row r="147" spans="1:7" x14ac:dyDescent="0.25">
      <c r="A147" s="59" t="s">
        <v>150</v>
      </c>
      <c r="B147" s="24">
        <v>31.817526996377243</v>
      </c>
      <c r="C147" s="9">
        <v>28.431653328167759</v>
      </c>
      <c r="D147" s="9" t="s">
        <v>247</v>
      </c>
      <c r="E147" s="9">
        <v>10.671974316382498</v>
      </c>
      <c r="F147" s="9" t="s">
        <v>247</v>
      </c>
      <c r="G147" s="10" t="s">
        <v>247</v>
      </c>
    </row>
    <row r="148" spans="1:7" x14ac:dyDescent="0.25">
      <c r="A148" s="59" t="s">
        <v>127</v>
      </c>
      <c r="B148" s="24">
        <v>80.645829598519938</v>
      </c>
      <c r="C148" s="9">
        <v>37.908871104223678</v>
      </c>
      <c r="D148" s="9" t="s">
        <v>247</v>
      </c>
      <c r="E148" s="9">
        <v>3.2554719729318573</v>
      </c>
      <c r="F148" s="9">
        <v>2.5</v>
      </c>
      <c r="G148" s="10" t="s">
        <v>247</v>
      </c>
    </row>
    <row r="149" spans="1:7" x14ac:dyDescent="0.25">
      <c r="A149" s="59" t="s">
        <v>219</v>
      </c>
      <c r="B149" s="24">
        <v>4.1132526676237688</v>
      </c>
      <c r="C149" s="9" t="s">
        <v>247</v>
      </c>
      <c r="D149" s="9" t="s">
        <v>247</v>
      </c>
      <c r="E149" s="9" t="s">
        <v>247</v>
      </c>
      <c r="F149" s="9" t="s">
        <v>247</v>
      </c>
      <c r="G149" s="10" t="s">
        <v>247</v>
      </c>
    </row>
    <row r="150" spans="1:7" x14ac:dyDescent="0.25">
      <c r="A150" s="59" t="s">
        <v>139</v>
      </c>
      <c r="B150" s="24">
        <v>35.321043261228517</v>
      </c>
      <c r="C150" s="9">
        <v>13.162802466744333</v>
      </c>
      <c r="D150" s="9">
        <v>5.4775</v>
      </c>
      <c r="E150" s="9">
        <v>3.1396405731458925</v>
      </c>
      <c r="F150" s="9">
        <v>3.9249999999999998</v>
      </c>
      <c r="G150" s="10">
        <v>2.2450000000000001</v>
      </c>
    </row>
    <row r="151" spans="1:7" x14ac:dyDescent="0.25">
      <c r="A151" s="59" t="s">
        <v>194</v>
      </c>
      <c r="B151" s="24">
        <v>9.7615967985170844</v>
      </c>
      <c r="C151" s="9" t="s">
        <v>247</v>
      </c>
      <c r="D151" s="9">
        <v>0.91499999999999992</v>
      </c>
      <c r="E151" s="9" t="s">
        <v>247</v>
      </c>
      <c r="F151" s="9">
        <v>1.0799999999999998</v>
      </c>
      <c r="G151" s="10" t="s">
        <v>247</v>
      </c>
    </row>
    <row r="152" spans="1:7" x14ac:dyDescent="0.25">
      <c r="A152" s="59" t="s">
        <v>214</v>
      </c>
      <c r="B152" s="24">
        <v>3.5531537907414572</v>
      </c>
      <c r="C152" s="9">
        <v>2.7905141229497987</v>
      </c>
      <c r="D152" s="9" t="s">
        <v>247</v>
      </c>
      <c r="E152" s="9" t="s">
        <v>247</v>
      </c>
      <c r="F152" s="9" t="s">
        <v>247</v>
      </c>
      <c r="G152" s="10" t="s">
        <v>247</v>
      </c>
    </row>
    <row r="153" spans="1:7" x14ac:dyDescent="0.25">
      <c r="A153" s="59" t="s">
        <v>153</v>
      </c>
      <c r="B153" s="24">
        <v>16.67629156169772</v>
      </c>
      <c r="C153" s="9" t="s">
        <v>247</v>
      </c>
      <c r="D153" s="9" t="s">
        <v>247</v>
      </c>
      <c r="E153" s="9">
        <v>3.4342993971628206</v>
      </c>
      <c r="F153" s="9">
        <v>0.70833333333333337</v>
      </c>
      <c r="G153" s="10">
        <v>6.583333333333333</v>
      </c>
    </row>
    <row r="154" spans="1:7" x14ac:dyDescent="0.25">
      <c r="A154" s="59" t="s">
        <v>236</v>
      </c>
      <c r="B154" s="24" t="s">
        <v>247</v>
      </c>
      <c r="C154" s="9" t="s">
        <v>247</v>
      </c>
      <c r="D154" s="9">
        <v>3.4847471243243811</v>
      </c>
      <c r="E154" s="9" t="s">
        <v>247</v>
      </c>
      <c r="F154" s="9" t="s">
        <v>247</v>
      </c>
      <c r="G154" s="10" t="s">
        <v>247</v>
      </c>
    </row>
    <row r="155" spans="1:7" x14ac:dyDescent="0.25">
      <c r="A155" s="59" t="s">
        <v>228</v>
      </c>
      <c r="B155" s="24" t="s">
        <v>247</v>
      </c>
      <c r="C155" s="9" t="s">
        <v>247</v>
      </c>
      <c r="D155" s="9">
        <v>1.9275</v>
      </c>
      <c r="E155" s="9" t="s">
        <v>247</v>
      </c>
      <c r="F155" s="9" t="s">
        <v>247</v>
      </c>
      <c r="G155" s="10" t="s">
        <v>247</v>
      </c>
    </row>
    <row r="156" spans="1:7" x14ac:dyDescent="0.25">
      <c r="A156" s="59" t="s">
        <v>118</v>
      </c>
      <c r="B156" s="24">
        <v>118.93093062859677</v>
      </c>
      <c r="C156" s="9">
        <v>81.378069241340597</v>
      </c>
      <c r="D156" s="9">
        <v>17.109765180097817</v>
      </c>
      <c r="E156" s="9">
        <v>3.2310864150821805</v>
      </c>
      <c r="F156" s="9">
        <v>6.6099999999999994</v>
      </c>
      <c r="G156" s="10">
        <v>5.97</v>
      </c>
    </row>
    <row r="157" spans="1:7" x14ac:dyDescent="0.25">
      <c r="A157" s="59" t="s">
        <v>162</v>
      </c>
      <c r="B157" s="24" t="s">
        <v>247</v>
      </c>
      <c r="C157" s="9" t="s">
        <v>247</v>
      </c>
      <c r="D157" s="9" t="s">
        <v>247</v>
      </c>
      <c r="E157" s="9">
        <v>47.670202277789258</v>
      </c>
      <c r="F157" s="9" t="s">
        <v>247</v>
      </c>
      <c r="G157" s="10" t="s">
        <v>247</v>
      </c>
    </row>
    <row r="158" spans="1:7" x14ac:dyDescent="0.25">
      <c r="A158" s="59" t="s">
        <v>161</v>
      </c>
      <c r="B158" s="24" t="s">
        <v>247</v>
      </c>
      <c r="C158" s="9">
        <v>17.901411354772293</v>
      </c>
      <c r="D158" s="9">
        <v>36.344921905516564</v>
      </c>
      <c r="E158" s="9" t="s">
        <v>247</v>
      </c>
      <c r="F158" s="9" t="s">
        <v>247</v>
      </c>
      <c r="G158" s="10" t="s">
        <v>247</v>
      </c>
    </row>
    <row r="159" spans="1:7" x14ac:dyDescent="0.25">
      <c r="A159" s="59" t="s">
        <v>159</v>
      </c>
      <c r="B159" s="24">
        <v>9.6499210166644147</v>
      </c>
      <c r="C159" s="9">
        <v>13.408508112790226</v>
      </c>
      <c r="D159" s="9">
        <v>6.0249999999999995</v>
      </c>
      <c r="E159" s="9">
        <v>18.606756372943547</v>
      </c>
      <c r="F159" s="9" t="s">
        <v>247</v>
      </c>
      <c r="G159" s="10" t="s">
        <v>247</v>
      </c>
    </row>
    <row r="160" spans="1:7" x14ac:dyDescent="0.25">
      <c r="A160" s="59" t="s">
        <v>231</v>
      </c>
      <c r="B160" s="24" t="s">
        <v>247</v>
      </c>
      <c r="C160" s="9" t="s">
        <v>247</v>
      </c>
      <c r="D160" s="9">
        <v>1.6016666666666666</v>
      </c>
      <c r="E160" s="9" t="s">
        <v>247</v>
      </c>
      <c r="F160" s="9" t="s">
        <v>247</v>
      </c>
      <c r="G160" s="10" t="s">
        <v>247</v>
      </c>
    </row>
    <row r="161" spans="1:7" x14ac:dyDescent="0.25">
      <c r="A161" s="59" t="s">
        <v>116</v>
      </c>
      <c r="B161" s="24">
        <v>188.62240315107536</v>
      </c>
      <c r="C161" s="9">
        <v>185.38797939708741</v>
      </c>
      <c r="D161" s="9">
        <v>44.698135708759537</v>
      </c>
      <c r="E161" s="9">
        <v>27.68138014475365</v>
      </c>
      <c r="F161" s="9">
        <v>1.73</v>
      </c>
      <c r="G161" s="10">
        <v>3.3249999999999997</v>
      </c>
    </row>
    <row r="162" spans="1:7" x14ac:dyDescent="0.25">
      <c r="A162" s="59" t="s">
        <v>202</v>
      </c>
      <c r="B162" s="24">
        <v>3.5531537907414572</v>
      </c>
      <c r="C162" s="9">
        <v>2.7905141229497987</v>
      </c>
      <c r="D162" s="9" t="s">
        <v>247</v>
      </c>
      <c r="E162" s="9" t="s">
        <v>247</v>
      </c>
      <c r="F162" s="9">
        <v>0.56999999999999995</v>
      </c>
      <c r="G162" s="10">
        <v>1.0725</v>
      </c>
    </row>
    <row r="163" spans="1:7" x14ac:dyDescent="0.25">
      <c r="A163" s="59" t="s">
        <v>164</v>
      </c>
      <c r="B163" s="24">
        <v>29.096291134844979</v>
      </c>
      <c r="C163" s="9" t="s">
        <v>247</v>
      </c>
      <c r="D163" s="9" t="s">
        <v>247</v>
      </c>
      <c r="E163" s="9" t="s">
        <v>247</v>
      </c>
      <c r="F163" s="9" t="s">
        <v>247</v>
      </c>
      <c r="G163" s="10" t="s">
        <v>247</v>
      </c>
    </row>
    <row r="164" spans="1:7" x14ac:dyDescent="0.25">
      <c r="A164" s="59" t="s">
        <v>185</v>
      </c>
      <c r="B164" s="24">
        <v>3.6992380193016645</v>
      </c>
      <c r="C164" s="9">
        <v>2.2839081975486302</v>
      </c>
      <c r="D164" s="9" t="s">
        <v>247</v>
      </c>
      <c r="E164" s="9">
        <v>1.8167240598009242</v>
      </c>
      <c r="F164" s="9">
        <v>1.9649999999999999</v>
      </c>
      <c r="G164" s="10" t="s">
        <v>247</v>
      </c>
    </row>
    <row r="165" spans="1:7" x14ac:dyDescent="0.25">
      <c r="A165" s="59" t="s">
        <v>168</v>
      </c>
      <c r="B165" s="24">
        <v>4.8492602014679855</v>
      </c>
      <c r="C165" s="9">
        <v>11.156710282469698</v>
      </c>
      <c r="D165" s="9" t="s">
        <v>247</v>
      </c>
      <c r="E165" s="9">
        <v>19.683180295345242</v>
      </c>
      <c r="F165" s="9" t="s">
        <v>247</v>
      </c>
      <c r="G165" s="10" t="s">
        <v>247</v>
      </c>
    </row>
    <row r="166" spans="1:7" x14ac:dyDescent="0.25">
      <c r="A166" s="59" t="s">
        <v>237</v>
      </c>
      <c r="B166" s="24">
        <v>3.2583961828045753</v>
      </c>
      <c r="C166" s="9" t="s">
        <v>247</v>
      </c>
      <c r="D166" s="9" t="s">
        <v>247</v>
      </c>
      <c r="E166" s="9" t="s">
        <v>247</v>
      </c>
      <c r="F166" s="9" t="s">
        <v>247</v>
      </c>
      <c r="G166" s="10" t="s">
        <v>247</v>
      </c>
    </row>
    <row r="167" spans="1:7" x14ac:dyDescent="0.25">
      <c r="A167" s="59" t="s">
        <v>169</v>
      </c>
      <c r="B167" s="24" t="s">
        <v>247</v>
      </c>
      <c r="C167" s="9" t="s">
        <v>247</v>
      </c>
      <c r="D167" s="9" t="s">
        <v>247</v>
      </c>
      <c r="E167" s="9" t="s">
        <v>247</v>
      </c>
      <c r="F167" s="9" t="s">
        <v>247</v>
      </c>
      <c r="G167" s="10">
        <v>9.9</v>
      </c>
    </row>
    <row r="168" spans="1:7" x14ac:dyDescent="0.25">
      <c r="A168" s="59" t="s">
        <v>140</v>
      </c>
      <c r="B168" s="24">
        <v>34.308995101295231</v>
      </c>
      <c r="C168" s="9">
        <v>18.898388164541267</v>
      </c>
      <c r="D168" s="9" t="s">
        <v>247</v>
      </c>
      <c r="E168" s="9">
        <v>2.8835922157242857</v>
      </c>
      <c r="F168" s="9">
        <v>7.7749999999999995</v>
      </c>
      <c r="G168" s="10">
        <v>3.76</v>
      </c>
    </row>
    <row r="169" spans="1:7" x14ac:dyDescent="0.25">
      <c r="A169" s="59" t="s">
        <v>151</v>
      </c>
      <c r="B169" s="24">
        <v>37.673119456950722</v>
      </c>
      <c r="C169" s="9" t="s">
        <v>247</v>
      </c>
      <c r="D169" s="9" t="s">
        <v>247</v>
      </c>
      <c r="E169" s="9">
        <v>3.5968697828273331</v>
      </c>
      <c r="F169" s="9">
        <v>3.4249999999999998</v>
      </c>
      <c r="G169" s="10">
        <v>3.7749999999999999</v>
      </c>
    </row>
    <row r="170" spans="1:7" x14ac:dyDescent="0.25">
      <c r="A170" s="59" t="s">
        <v>232</v>
      </c>
      <c r="B170" s="24" t="s">
        <v>247</v>
      </c>
      <c r="C170" s="9" t="s">
        <v>247</v>
      </c>
      <c r="D170" s="9">
        <v>1.6016666666666666</v>
      </c>
      <c r="E170" s="9" t="s">
        <v>247</v>
      </c>
      <c r="F170" s="9" t="s">
        <v>247</v>
      </c>
      <c r="G170" s="10" t="s">
        <v>247</v>
      </c>
    </row>
    <row r="171" spans="1:7" x14ac:dyDescent="0.25">
      <c r="A171" s="59" t="s">
        <v>138</v>
      </c>
      <c r="B171" s="24">
        <v>11.76411195523948</v>
      </c>
      <c r="C171" s="9" t="s">
        <v>247</v>
      </c>
      <c r="D171" s="9" t="s">
        <v>247</v>
      </c>
      <c r="E171" s="9">
        <v>16.947962705525399</v>
      </c>
      <c r="F171" s="9">
        <v>1.2649999999999999</v>
      </c>
      <c r="G171" s="10">
        <v>2.835</v>
      </c>
    </row>
    <row r="172" spans="1:7" x14ac:dyDescent="0.25">
      <c r="A172" s="59" t="s">
        <v>166</v>
      </c>
      <c r="B172" s="24" t="s">
        <v>247</v>
      </c>
      <c r="C172" s="9">
        <v>28.276958636316376</v>
      </c>
      <c r="D172" s="9" t="s">
        <v>247</v>
      </c>
      <c r="E172" s="9" t="s">
        <v>247</v>
      </c>
      <c r="F172" s="9" t="s">
        <v>247</v>
      </c>
      <c r="G172" s="10" t="s">
        <v>247</v>
      </c>
    </row>
    <row r="173" spans="1:7" x14ac:dyDescent="0.25">
      <c r="A173" s="59" t="s">
        <v>133</v>
      </c>
      <c r="B173" s="24">
        <v>41.005947266279662</v>
      </c>
      <c r="C173" s="9" t="s">
        <v>247</v>
      </c>
      <c r="D173" s="9" t="s">
        <v>247</v>
      </c>
      <c r="E173" s="9">
        <v>6.096389462419209</v>
      </c>
      <c r="F173" s="9">
        <v>10.95</v>
      </c>
      <c r="G173" s="10">
        <v>7.3</v>
      </c>
    </row>
    <row r="174" spans="1:7" x14ac:dyDescent="0.25">
      <c r="A174" s="59" t="s">
        <v>120</v>
      </c>
      <c r="B174" s="24" t="s">
        <v>247</v>
      </c>
      <c r="C174" s="9" t="s">
        <v>247</v>
      </c>
      <c r="D174" s="9" t="s">
        <v>247</v>
      </c>
      <c r="E174" s="9">
        <v>24.690377322797794</v>
      </c>
      <c r="F174" s="9">
        <v>20</v>
      </c>
      <c r="G174" s="10">
        <v>22.9</v>
      </c>
    </row>
    <row r="175" spans="1:7" x14ac:dyDescent="0.25">
      <c r="A175" s="59" t="s">
        <v>126</v>
      </c>
      <c r="B175" s="24">
        <v>70.366005223146402</v>
      </c>
      <c r="C175" s="9" t="s">
        <v>247</v>
      </c>
      <c r="D175" s="9" t="s">
        <v>247</v>
      </c>
      <c r="E175" s="9">
        <v>20.497993968612249</v>
      </c>
      <c r="F175" s="9">
        <v>7</v>
      </c>
      <c r="G175" s="10">
        <v>6.1</v>
      </c>
    </row>
    <row r="176" spans="1:7" x14ac:dyDescent="0.25">
      <c r="A176" s="59" t="s">
        <v>220</v>
      </c>
      <c r="B176" s="24" t="s">
        <v>247</v>
      </c>
      <c r="C176" s="9" t="s">
        <v>247</v>
      </c>
      <c r="D176" s="9">
        <v>3</v>
      </c>
      <c r="E176" s="9" t="s">
        <v>247</v>
      </c>
      <c r="F176" s="9" t="s">
        <v>247</v>
      </c>
      <c r="G176" s="10" t="s">
        <v>247</v>
      </c>
    </row>
    <row r="177" spans="1:7" x14ac:dyDescent="0.25">
      <c r="A177" s="59" t="s">
        <v>229</v>
      </c>
      <c r="B177" s="24" t="s">
        <v>247</v>
      </c>
      <c r="C177" s="9" t="s">
        <v>247</v>
      </c>
      <c r="D177" s="9">
        <v>1.7</v>
      </c>
      <c r="E177" s="9" t="s">
        <v>247</v>
      </c>
      <c r="F177" s="9" t="s">
        <v>247</v>
      </c>
      <c r="G177" s="10" t="s">
        <v>247</v>
      </c>
    </row>
    <row r="178" spans="1:7" x14ac:dyDescent="0.25">
      <c r="A178" s="59" t="s">
        <v>131</v>
      </c>
      <c r="B178" s="24">
        <v>44.561004700082044</v>
      </c>
      <c r="C178" s="9">
        <v>17.725907321882367</v>
      </c>
      <c r="D178" s="9">
        <v>31.099999999999998</v>
      </c>
      <c r="E178" s="9">
        <v>1.664314323240444</v>
      </c>
      <c r="F178" s="9">
        <v>2.0724999999999998</v>
      </c>
      <c r="G178" s="10">
        <v>1.655</v>
      </c>
    </row>
    <row r="179" spans="1:7" x14ac:dyDescent="0.25">
      <c r="A179" s="59" t="s">
        <v>192</v>
      </c>
      <c r="B179" s="24" t="s">
        <v>247</v>
      </c>
      <c r="C179" s="9" t="s">
        <v>247</v>
      </c>
      <c r="D179" s="9">
        <v>17.916315294353851</v>
      </c>
      <c r="E179" s="9" t="s">
        <v>247</v>
      </c>
      <c r="F179" s="9" t="s">
        <v>247</v>
      </c>
      <c r="G179" s="10" t="s">
        <v>247</v>
      </c>
    </row>
    <row r="180" spans="1:7" x14ac:dyDescent="0.25">
      <c r="A180" s="59" t="s">
        <v>119</v>
      </c>
      <c r="B180" s="24" t="s">
        <v>247</v>
      </c>
      <c r="C180" s="9">
        <v>86.019290538958259</v>
      </c>
      <c r="D180" s="9" t="s">
        <v>247</v>
      </c>
      <c r="E180" s="9">
        <v>10.120006507615885</v>
      </c>
      <c r="F180" s="9">
        <v>22.45</v>
      </c>
      <c r="G180" s="10">
        <v>17.2</v>
      </c>
    </row>
    <row r="181" spans="1:7" x14ac:dyDescent="0.25">
      <c r="A181" s="59" t="s">
        <v>146</v>
      </c>
      <c r="B181" s="24">
        <v>46.236942952976491</v>
      </c>
      <c r="C181" s="9">
        <v>21.32373999612582</v>
      </c>
      <c r="D181" s="9">
        <v>4.25</v>
      </c>
      <c r="E181" s="9" t="s">
        <v>247</v>
      </c>
      <c r="F181" s="9">
        <v>1.7324999999999999</v>
      </c>
      <c r="G181" s="10" t="s">
        <v>247</v>
      </c>
    </row>
    <row r="182" spans="1:7" x14ac:dyDescent="0.25">
      <c r="A182" s="59" t="s">
        <v>130</v>
      </c>
      <c r="B182" s="24">
        <v>55.665186663383182</v>
      </c>
      <c r="C182" s="9" t="s">
        <v>247</v>
      </c>
      <c r="D182" s="9">
        <v>16.840507013950049</v>
      </c>
      <c r="E182" s="9">
        <v>9.0226564043804292</v>
      </c>
      <c r="F182" s="9">
        <v>7.3749999999999991</v>
      </c>
      <c r="G182" s="10">
        <v>6.25</v>
      </c>
    </row>
    <row r="183" spans="1:7" x14ac:dyDescent="0.25">
      <c r="A183" s="59" t="s">
        <v>207</v>
      </c>
      <c r="B183" s="24" t="s">
        <v>247</v>
      </c>
      <c r="C183" s="9" t="s">
        <v>247</v>
      </c>
      <c r="D183" s="9">
        <v>5.6</v>
      </c>
      <c r="E183" s="9" t="s">
        <v>247</v>
      </c>
      <c r="F183" s="9" t="s">
        <v>247</v>
      </c>
      <c r="G183" s="10" t="s">
        <v>247</v>
      </c>
    </row>
    <row r="184" spans="1:7" x14ac:dyDescent="0.25">
      <c r="A184" s="59" t="s">
        <v>172</v>
      </c>
      <c r="B184" s="24">
        <v>21.560561056755631</v>
      </c>
      <c r="C184" s="9" t="s">
        <v>247</v>
      </c>
      <c r="D184" s="9">
        <v>2.4750000000000001</v>
      </c>
      <c r="E184" s="9" t="s">
        <v>247</v>
      </c>
      <c r="F184" s="9" t="s">
        <v>247</v>
      </c>
      <c r="G184" s="10" t="s">
        <v>247</v>
      </c>
    </row>
    <row r="185" spans="1:7" x14ac:dyDescent="0.25">
      <c r="A185" s="59" t="s">
        <v>128</v>
      </c>
      <c r="B185" s="24">
        <v>25.269048459112113</v>
      </c>
      <c r="C185" s="9">
        <v>64.7873137413156</v>
      </c>
      <c r="D185" s="9">
        <v>53.638278892348211</v>
      </c>
      <c r="E185" s="9">
        <v>13.378411606992469</v>
      </c>
      <c r="F185" s="9" t="s">
        <v>247</v>
      </c>
      <c r="G185" s="10" t="s">
        <v>247</v>
      </c>
    </row>
    <row r="186" spans="1:7" x14ac:dyDescent="0.25">
      <c r="A186" s="59" t="s">
        <v>175</v>
      </c>
      <c r="B186" s="24" t="s">
        <v>247</v>
      </c>
      <c r="C186" s="9" t="s">
        <v>247</v>
      </c>
      <c r="D186" s="9" t="s">
        <v>247</v>
      </c>
      <c r="E186" s="9" t="s">
        <v>247</v>
      </c>
      <c r="F186" s="9" t="s">
        <v>247</v>
      </c>
      <c r="G186" s="10">
        <v>8.2999999999999989</v>
      </c>
    </row>
    <row r="187" spans="1:7" x14ac:dyDescent="0.25">
      <c r="A187" s="59" t="s">
        <v>144</v>
      </c>
      <c r="B187" s="24">
        <v>25.190983409227293</v>
      </c>
      <c r="C187" s="9">
        <v>11.495514154290051</v>
      </c>
      <c r="D187" s="9">
        <v>83.516346165810432</v>
      </c>
      <c r="E187" s="9" t="s">
        <v>247</v>
      </c>
      <c r="F187" s="9" t="s">
        <v>247</v>
      </c>
      <c r="G187" s="10" t="s">
        <v>247</v>
      </c>
    </row>
    <row r="188" spans="1:7" x14ac:dyDescent="0.25">
      <c r="A188" s="59" t="s">
        <v>167</v>
      </c>
      <c r="B188" s="24" t="s">
        <v>247</v>
      </c>
      <c r="C188" s="9" t="s">
        <v>247</v>
      </c>
      <c r="D188" s="9">
        <v>25.849999999999998</v>
      </c>
      <c r="E188" s="9" t="s">
        <v>247</v>
      </c>
      <c r="F188" s="9" t="s">
        <v>247</v>
      </c>
      <c r="G188" s="10" t="s">
        <v>247</v>
      </c>
    </row>
    <row r="189" spans="1:7" x14ac:dyDescent="0.25">
      <c r="A189" s="59" t="s">
        <v>212</v>
      </c>
      <c r="B189" s="24" t="s">
        <v>247</v>
      </c>
      <c r="C189" s="9">
        <v>8.9507056773861464</v>
      </c>
      <c r="D189" s="9" t="s">
        <v>247</v>
      </c>
      <c r="E189" s="9" t="s">
        <v>247</v>
      </c>
      <c r="F189" s="9" t="s">
        <v>247</v>
      </c>
      <c r="G189" s="10" t="s">
        <v>247</v>
      </c>
    </row>
    <row r="190" spans="1:7" x14ac:dyDescent="0.25">
      <c r="A190" s="59" t="s">
        <v>222</v>
      </c>
      <c r="B190" s="24" t="s">
        <v>247</v>
      </c>
      <c r="C190" s="9" t="s">
        <v>247</v>
      </c>
      <c r="D190" s="9" t="s">
        <v>247</v>
      </c>
      <c r="E190" s="9" t="s">
        <v>247</v>
      </c>
      <c r="F190" s="9" t="s">
        <v>247</v>
      </c>
      <c r="G190" s="10">
        <v>1.3516666666666668</v>
      </c>
    </row>
    <row r="191" spans="1:7" x14ac:dyDescent="0.25">
      <c r="A191" s="59" t="s">
        <v>233</v>
      </c>
      <c r="B191" s="24" t="s">
        <v>247</v>
      </c>
      <c r="C191" s="9">
        <v>3.08887097886267</v>
      </c>
      <c r="D191" s="9" t="s">
        <v>247</v>
      </c>
      <c r="E191" s="9" t="s">
        <v>247</v>
      </c>
      <c r="F191" s="9" t="s">
        <v>247</v>
      </c>
      <c r="G191" s="10" t="s">
        <v>247</v>
      </c>
    </row>
    <row r="192" spans="1:7" x14ac:dyDescent="0.25">
      <c r="A192" s="59" t="s">
        <v>221</v>
      </c>
      <c r="B192" s="24" t="s">
        <v>247</v>
      </c>
      <c r="C192" s="9" t="s">
        <v>247</v>
      </c>
      <c r="D192" s="9">
        <v>3</v>
      </c>
      <c r="E192" s="9" t="s">
        <v>247</v>
      </c>
      <c r="F192" s="9" t="s">
        <v>247</v>
      </c>
      <c r="G192" s="10" t="s">
        <v>247</v>
      </c>
    </row>
    <row r="193" spans="1:7" x14ac:dyDescent="0.25">
      <c r="A193" s="59" t="s">
        <v>200</v>
      </c>
      <c r="B193" s="24" t="s">
        <v>247</v>
      </c>
      <c r="C193" s="9" t="s">
        <v>247</v>
      </c>
      <c r="D193" s="9">
        <v>7.3</v>
      </c>
      <c r="E193" s="9" t="s">
        <v>247</v>
      </c>
      <c r="F193" s="9" t="s">
        <v>247</v>
      </c>
      <c r="G193" s="10" t="s">
        <v>247</v>
      </c>
    </row>
    <row r="194" spans="1:7" x14ac:dyDescent="0.25">
      <c r="A194" s="59" t="s">
        <v>132</v>
      </c>
      <c r="B194" s="24">
        <v>44.561004700082044</v>
      </c>
      <c r="C194" s="9">
        <v>17.725907321882367</v>
      </c>
      <c r="D194" s="9">
        <v>31.099999999999998</v>
      </c>
      <c r="E194" s="9">
        <v>1.664314323240444</v>
      </c>
      <c r="F194" s="9">
        <v>2.0724999999999998</v>
      </c>
      <c r="G194" s="10">
        <v>1.655</v>
      </c>
    </row>
    <row r="195" spans="1:7" x14ac:dyDescent="0.25">
      <c r="A195" s="59" t="s">
        <v>205</v>
      </c>
      <c r="B195" s="24" t="s">
        <v>247</v>
      </c>
      <c r="C195" s="9">
        <v>14.847641182487607</v>
      </c>
      <c r="D195" s="9" t="s">
        <v>247</v>
      </c>
      <c r="E195" s="9" t="s">
        <v>247</v>
      </c>
      <c r="F195" s="9" t="s">
        <v>247</v>
      </c>
      <c r="G195" s="10" t="s">
        <v>247</v>
      </c>
    </row>
    <row r="196" spans="1:7" x14ac:dyDescent="0.25">
      <c r="A196" s="59" t="s">
        <v>209</v>
      </c>
      <c r="B196" s="24" t="s">
        <v>247</v>
      </c>
      <c r="C196" s="9">
        <v>11.951824639803855</v>
      </c>
      <c r="D196" s="9" t="s">
        <v>247</v>
      </c>
      <c r="E196" s="9" t="s">
        <v>247</v>
      </c>
      <c r="F196" s="9" t="s">
        <v>247</v>
      </c>
      <c r="G196" s="10" t="s">
        <v>247</v>
      </c>
    </row>
    <row r="197" spans="1:7" x14ac:dyDescent="0.25">
      <c r="A197" s="59" t="s">
        <v>225</v>
      </c>
      <c r="B197" s="24" t="s">
        <v>247</v>
      </c>
      <c r="C197" s="9" t="s">
        <v>247</v>
      </c>
      <c r="D197" s="9">
        <v>2.5249999999999999</v>
      </c>
      <c r="E197" s="9" t="s">
        <v>247</v>
      </c>
      <c r="F197" s="9" t="s">
        <v>247</v>
      </c>
      <c r="G197" s="10" t="s">
        <v>247</v>
      </c>
    </row>
    <row r="198" spans="1:7" x14ac:dyDescent="0.25">
      <c r="A198" s="59" t="s">
        <v>179</v>
      </c>
      <c r="B198" s="24">
        <v>10.298831106722108</v>
      </c>
      <c r="C198" s="9">
        <v>13.303205693056272</v>
      </c>
      <c r="D198" s="9" t="s">
        <v>247</v>
      </c>
      <c r="E198" s="9" t="s">
        <v>247</v>
      </c>
      <c r="F198" s="9" t="s">
        <v>247</v>
      </c>
      <c r="G198" s="10" t="s">
        <v>247</v>
      </c>
    </row>
    <row r="199" spans="1:7" x14ac:dyDescent="0.25">
      <c r="A199" s="59" t="s">
        <v>125</v>
      </c>
      <c r="B199" s="24">
        <v>63.362930406601258</v>
      </c>
      <c r="C199" s="9">
        <v>54.827459874812391</v>
      </c>
      <c r="D199" s="9">
        <v>15.321030821074721</v>
      </c>
      <c r="E199" s="9">
        <v>9.7493252400381891</v>
      </c>
      <c r="F199" s="9">
        <v>3.0349999999999997</v>
      </c>
      <c r="G199" s="10" t="s">
        <v>247</v>
      </c>
    </row>
    <row r="200" spans="1:7" x14ac:dyDescent="0.25">
      <c r="A200" s="59" t="s">
        <v>147</v>
      </c>
      <c r="B200" s="24">
        <v>46.236942952976491</v>
      </c>
      <c r="C200" s="9">
        <v>21.32373999612582</v>
      </c>
      <c r="D200" s="9">
        <v>4.25</v>
      </c>
      <c r="E200" s="9">
        <v>0</v>
      </c>
      <c r="F200" s="9">
        <v>1.7324999999999999</v>
      </c>
      <c r="G200" s="10" t="s">
        <v>247</v>
      </c>
    </row>
    <row r="201" spans="1:7" x14ac:dyDescent="0.25">
      <c r="A201" s="59" t="s">
        <v>208</v>
      </c>
      <c r="B201" s="24" t="s">
        <v>247</v>
      </c>
      <c r="C201" s="9" t="s">
        <v>247</v>
      </c>
      <c r="D201" s="9" t="s">
        <v>247</v>
      </c>
      <c r="E201" s="9">
        <v>10.687351800988237</v>
      </c>
      <c r="F201" s="9" t="s">
        <v>247</v>
      </c>
      <c r="G201" s="10" t="s">
        <v>247</v>
      </c>
    </row>
    <row r="202" spans="1:7" x14ac:dyDescent="0.25">
      <c r="A202" s="59" t="s">
        <v>234</v>
      </c>
      <c r="B202" s="24">
        <v>0.96394547248892903</v>
      </c>
      <c r="C202" s="9" t="s">
        <v>247</v>
      </c>
      <c r="D202" s="9" t="s">
        <v>247</v>
      </c>
      <c r="E202" s="9" t="s">
        <v>247</v>
      </c>
      <c r="F202" s="9" t="s">
        <v>247</v>
      </c>
      <c r="G202" s="10">
        <v>0.27999999999999997</v>
      </c>
    </row>
    <row r="203" spans="1:7" x14ac:dyDescent="0.25">
      <c r="A203" s="59" t="s">
        <v>216</v>
      </c>
      <c r="B203" s="24" t="s">
        <v>247</v>
      </c>
      <c r="C203" s="9" t="s">
        <v>247</v>
      </c>
      <c r="D203" s="9" t="s">
        <v>247</v>
      </c>
      <c r="E203" s="9" t="s">
        <v>247</v>
      </c>
      <c r="F203" s="9" t="s">
        <v>247</v>
      </c>
      <c r="G203" s="10">
        <v>1.6949999999999998</v>
      </c>
    </row>
    <row r="204" spans="1:7" x14ac:dyDescent="0.25">
      <c r="A204" s="59" t="s">
        <v>210</v>
      </c>
      <c r="B204" s="24">
        <v>2.2425432552243252</v>
      </c>
      <c r="C204" s="9" t="s">
        <v>247</v>
      </c>
      <c r="D204" s="9">
        <v>8.5617500852101589</v>
      </c>
      <c r="E204" s="9" t="s">
        <v>247</v>
      </c>
      <c r="F204" s="9" t="s">
        <v>247</v>
      </c>
      <c r="G204" s="10" t="s">
        <v>247</v>
      </c>
    </row>
    <row r="205" spans="1:7" x14ac:dyDescent="0.25">
      <c r="A205" s="59" t="s">
        <v>224</v>
      </c>
      <c r="B205" s="24" t="s">
        <v>247</v>
      </c>
      <c r="C205" s="9">
        <v>5.4932762294546347</v>
      </c>
      <c r="D205" s="9" t="s">
        <v>247</v>
      </c>
      <c r="E205" s="9" t="s">
        <v>247</v>
      </c>
      <c r="F205" s="9" t="s">
        <v>247</v>
      </c>
      <c r="G205" s="10" t="s">
        <v>247</v>
      </c>
    </row>
    <row r="206" spans="1:7" x14ac:dyDescent="0.25">
      <c r="A206" s="59" t="s">
        <v>206</v>
      </c>
      <c r="B206" s="24" t="s">
        <v>247</v>
      </c>
      <c r="C206" s="9" t="s">
        <v>247</v>
      </c>
      <c r="D206" s="9">
        <v>15.927065840443099</v>
      </c>
      <c r="E206" s="9" t="s">
        <v>247</v>
      </c>
      <c r="F206" s="9" t="s">
        <v>247</v>
      </c>
      <c r="G206" s="10" t="s">
        <v>247</v>
      </c>
    </row>
    <row r="207" spans="1:7" x14ac:dyDescent="0.25">
      <c r="A207" s="59" t="s">
        <v>173</v>
      </c>
      <c r="B207" s="24">
        <v>21.560561056755631</v>
      </c>
      <c r="C207" s="9" t="s">
        <v>247</v>
      </c>
      <c r="D207" s="9">
        <v>2.4750000000000001</v>
      </c>
      <c r="E207" s="9" t="s">
        <v>247</v>
      </c>
      <c r="F207" s="9" t="s">
        <v>247</v>
      </c>
      <c r="G207" s="10" t="s">
        <v>247</v>
      </c>
    </row>
    <row r="208" spans="1:7" x14ac:dyDescent="0.25">
      <c r="A208" s="59" t="s">
        <v>215</v>
      </c>
      <c r="B208" s="24" t="s">
        <v>247</v>
      </c>
      <c r="C208" s="9">
        <v>8.0380847063585392</v>
      </c>
      <c r="D208" s="9" t="s">
        <v>247</v>
      </c>
      <c r="E208" s="9" t="s">
        <v>247</v>
      </c>
      <c r="F208" s="9" t="s">
        <v>247</v>
      </c>
      <c r="G208" s="10" t="s">
        <v>247</v>
      </c>
    </row>
    <row r="209" spans="1:7" x14ac:dyDescent="0.25">
      <c r="A209" s="59" t="s">
        <v>129</v>
      </c>
      <c r="B209" s="24">
        <v>25.269048459112113</v>
      </c>
      <c r="C209" s="9">
        <v>64.7873137413156</v>
      </c>
      <c r="D209" s="9">
        <v>53.638278892348211</v>
      </c>
      <c r="E209" s="9">
        <v>13.378411606992469</v>
      </c>
      <c r="F209" s="9" t="s">
        <v>247</v>
      </c>
      <c r="G209" s="10" t="s">
        <v>247</v>
      </c>
    </row>
    <row r="210" spans="1:7" x14ac:dyDescent="0.25">
      <c r="A210" s="59" t="s">
        <v>170</v>
      </c>
      <c r="B210" s="24" t="s">
        <v>247</v>
      </c>
      <c r="C210" s="9" t="s">
        <v>247</v>
      </c>
      <c r="D210" s="9" t="s">
        <v>247</v>
      </c>
      <c r="E210" s="9" t="s">
        <v>247</v>
      </c>
      <c r="F210" s="9" t="s">
        <v>247</v>
      </c>
      <c r="G210" s="10" t="s">
        <v>247</v>
      </c>
    </row>
    <row r="211" spans="1:7" x14ac:dyDescent="0.25">
      <c r="A211" s="59" t="s">
        <v>134</v>
      </c>
      <c r="B211" s="24">
        <v>32.445504502884688</v>
      </c>
      <c r="C211" s="9">
        <v>62.479435708813099</v>
      </c>
      <c r="D211" s="9">
        <v>30.205418628981086</v>
      </c>
      <c r="E211" s="9" t="s">
        <v>247</v>
      </c>
      <c r="F211" s="9" t="s">
        <v>247</v>
      </c>
      <c r="G211" s="10" t="s">
        <v>247</v>
      </c>
    </row>
    <row r="212" spans="1:7" x14ac:dyDescent="0.25">
      <c r="A212" s="59" t="s">
        <v>213</v>
      </c>
      <c r="B212" s="24" t="s">
        <v>247</v>
      </c>
      <c r="C212" s="9">
        <v>8.9507056773861464</v>
      </c>
      <c r="D212" s="9" t="s">
        <v>247</v>
      </c>
      <c r="E212" s="9" t="s">
        <v>247</v>
      </c>
      <c r="F212" s="9" t="s">
        <v>247</v>
      </c>
      <c r="G212" s="10" t="s">
        <v>247</v>
      </c>
    </row>
    <row r="213" spans="1:7" x14ac:dyDescent="0.25">
      <c r="A213" s="59" t="s">
        <v>238</v>
      </c>
      <c r="B213" s="24" t="s">
        <v>247</v>
      </c>
      <c r="C213" s="9">
        <v>3.08887097886267</v>
      </c>
      <c r="D213" s="9" t="s">
        <v>247</v>
      </c>
      <c r="E213" s="9" t="s">
        <v>247</v>
      </c>
      <c r="F213" s="9" t="s">
        <v>247</v>
      </c>
      <c r="G213" s="10" t="s">
        <v>247</v>
      </c>
    </row>
    <row r="214" spans="1:7" x14ac:dyDescent="0.25">
      <c r="A214" s="59" t="s">
        <v>188</v>
      </c>
      <c r="B214" s="24" t="s">
        <v>247</v>
      </c>
      <c r="C214" s="9">
        <v>22.991028308580102</v>
      </c>
      <c r="D214" s="9" t="s">
        <v>247</v>
      </c>
      <c r="E214" s="9" t="s">
        <v>247</v>
      </c>
      <c r="F214" s="9" t="s">
        <v>247</v>
      </c>
      <c r="G214" s="10" t="s">
        <v>247</v>
      </c>
    </row>
    <row r="215" spans="1:7" x14ac:dyDescent="0.25">
      <c r="A215" s="59" t="s">
        <v>223</v>
      </c>
      <c r="B215" s="24" t="s">
        <v>247</v>
      </c>
      <c r="C215" s="9" t="s">
        <v>247</v>
      </c>
      <c r="D215" s="9">
        <v>2.5249999999999999</v>
      </c>
      <c r="E215" s="9" t="s">
        <v>247</v>
      </c>
      <c r="F215" s="9" t="s">
        <v>247</v>
      </c>
      <c r="G215" s="10" t="s">
        <v>247</v>
      </c>
    </row>
    <row r="216" spans="1:7" x14ac:dyDescent="0.25">
      <c r="A216" s="59" t="s">
        <v>174</v>
      </c>
      <c r="B216" s="24">
        <v>2.7792202735686082</v>
      </c>
      <c r="C216" s="9" t="s">
        <v>247</v>
      </c>
      <c r="D216" s="9">
        <v>2.6030641169652005</v>
      </c>
      <c r="E216" s="9">
        <v>29.217220750903092</v>
      </c>
      <c r="F216" s="9" t="s">
        <v>247</v>
      </c>
      <c r="G216" s="10" t="s">
        <v>247</v>
      </c>
    </row>
    <row r="217" spans="1:7" x14ac:dyDescent="0.25">
      <c r="A217" s="59" t="s">
        <v>193</v>
      </c>
      <c r="B217" s="24">
        <v>4.7725920559902306</v>
      </c>
      <c r="C217" s="9">
        <v>5.9726011991450294</v>
      </c>
      <c r="D217" s="9">
        <v>7.0198761347835728</v>
      </c>
      <c r="E217" s="9" t="s">
        <v>247</v>
      </c>
      <c r="F217" s="9" t="s">
        <v>247</v>
      </c>
      <c r="G217" s="10" t="s">
        <v>247</v>
      </c>
    </row>
    <row r="218" spans="1:7" x14ac:dyDescent="0.25">
      <c r="A218" s="59" t="s">
        <v>235</v>
      </c>
      <c r="B218" s="24">
        <v>0.96394547248892903</v>
      </c>
      <c r="C218" s="9" t="s">
        <v>247</v>
      </c>
      <c r="D218" s="9" t="s">
        <v>247</v>
      </c>
      <c r="E218" s="9" t="s">
        <v>247</v>
      </c>
      <c r="F218" s="9" t="s">
        <v>247</v>
      </c>
      <c r="G218" s="10">
        <v>0.27999999999999997</v>
      </c>
    </row>
    <row r="219" spans="1:7" x14ac:dyDescent="0.25">
      <c r="A219" s="59" t="s">
        <v>197</v>
      </c>
      <c r="B219" s="24" t="s">
        <v>247</v>
      </c>
      <c r="C219" s="9">
        <v>17.725907321882367</v>
      </c>
      <c r="D219" s="9" t="s">
        <v>247</v>
      </c>
      <c r="E219" s="9" t="s">
        <v>247</v>
      </c>
      <c r="F219" s="9" t="s">
        <v>247</v>
      </c>
      <c r="G219" s="10" t="s">
        <v>247</v>
      </c>
    </row>
    <row r="220" spans="1:7" x14ac:dyDescent="0.25">
      <c r="A220" s="59" t="s">
        <v>152</v>
      </c>
      <c r="B220" s="24">
        <v>25.328426095800307</v>
      </c>
      <c r="C220" s="9">
        <v>23.517540407249875</v>
      </c>
      <c r="D220" s="9">
        <v>33.084105228525452</v>
      </c>
      <c r="E220" s="9" t="s">
        <v>247</v>
      </c>
      <c r="F220" s="9" t="s">
        <v>247</v>
      </c>
      <c r="G220" s="10" t="s">
        <v>247</v>
      </c>
    </row>
    <row r="221" spans="1:7" x14ac:dyDescent="0.25">
      <c r="A221" s="59" t="s">
        <v>142</v>
      </c>
      <c r="B221" s="24">
        <v>64.255370055566573</v>
      </c>
      <c r="C221" s="9">
        <v>24.062139550040307</v>
      </c>
      <c r="D221" s="9">
        <v>12.953624035636743</v>
      </c>
      <c r="E221" s="9" t="s">
        <v>247</v>
      </c>
      <c r="F221" s="9" t="s">
        <v>247</v>
      </c>
      <c r="G221" s="10" t="s">
        <v>247</v>
      </c>
    </row>
    <row r="222" spans="1:7" x14ac:dyDescent="0.25">
      <c r="A222" s="59" t="s">
        <v>135</v>
      </c>
      <c r="B222" s="24" t="s">
        <v>247</v>
      </c>
      <c r="C222" s="9">
        <v>80.556351096475311</v>
      </c>
      <c r="D222" s="9">
        <v>72.506872140498146</v>
      </c>
      <c r="E222" s="9" t="s">
        <v>247</v>
      </c>
      <c r="F222" s="9" t="s">
        <v>247</v>
      </c>
      <c r="G222" s="10" t="s">
        <v>247</v>
      </c>
    </row>
    <row r="223" spans="1:7" x14ac:dyDescent="0.25">
      <c r="A223" s="59" t="s">
        <v>141</v>
      </c>
      <c r="B223" s="24">
        <v>81.049937632793061</v>
      </c>
      <c r="C223" s="9" t="s">
        <v>247</v>
      </c>
      <c r="D223" s="9" t="s">
        <v>247</v>
      </c>
      <c r="E223" s="9" t="s">
        <v>247</v>
      </c>
      <c r="F223" s="9" t="s">
        <v>247</v>
      </c>
      <c r="G223" s="10">
        <v>9.6999999999999993</v>
      </c>
    </row>
    <row r="224" spans="1:7" x14ac:dyDescent="0.25">
      <c r="A224" s="59" t="s">
        <v>177</v>
      </c>
      <c r="B224" s="24" t="s">
        <v>247</v>
      </c>
      <c r="C224" s="9" t="s">
        <v>247</v>
      </c>
      <c r="D224" s="9" t="s">
        <v>247</v>
      </c>
      <c r="E224" s="9" t="s">
        <v>247</v>
      </c>
      <c r="F224" s="9" t="s">
        <v>247</v>
      </c>
      <c r="G224" s="10">
        <v>7.85</v>
      </c>
    </row>
    <row r="225" spans="1:7" x14ac:dyDescent="0.25">
      <c r="A225" s="59" t="s">
        <v>121</v>
      </c>
      <c r="B225" s="24">
        <v>41.04072558234602</v>
      </c>
      <c r="C225" s="9" t="s">
        <v>247</v>
      </c>
      <c r="D225" s="9" t="s">
        <v>247</v>
      </c>
      <c r="E225" s="9">
        <v>20.057121331359195</v>
      </c>
      <c r="F225" s="9">
        <v>6.1</v>
      </c>
      <c r="G225" s="10">
        <v>17.75</v>
      </c>
    </row>
    <row r="226" spans="1:7" x14ac:dyDescent="0.25">
      <c r="A226" s="59" t="s">
        <v>157</v>
      </c>
      <c r="B226" s="24">
        <v>10.225567064296239</v>
      </c>
      <c r="C226" s="9">
        <v>17.111643206767631</v>
      </c>
      <c r="D226" s="9">
        <v>14.774999999999999</v>
      </c>
      <c r="E226" s="9" t="s">
        <v>247</v>
      </c>
      <c r="F226" s="9" t="s">
        <v>247</v>
      </c>
      <c r="G226" s="10" t="s">
        <v>247</v>
      </c>
    </row>
    <row r="227" spans="1:7" x14ac:dyDescent="0.25">
      <c r="A227" s="59" t="s">
        <v>136</v>
      </c>
      <c r="B227" s="24">
        <v>36.417369101933488</v>
      </c>
      <c r="C227" s="9" t="s">
        <v>247</v>
      </c>
      <c r="D227" s="9">
        <v>19.000365092960184</v>
      </c>
      <c r="E227" s="9">
        <v>4.54790653896473</v>
      </c>
      <c r="F227" s="9">
        <v>12.5</v>
      </c>
      <c r="G227" s="10" t="s">
        <v>247</v>
      </c>
    </row>
    <row r="228" spans="1:7" x14ac:dyDescent="0.25">
      <c r="A228" s="59" t="s">
        <v>204</v>
      </c>
      <c r="B228" s="24" t="s">
        <v>247</v>
      </c>
      <c r="C228" s="9" t="s">
        <v>247</v>
      </c>
      <c r="D228" s="9" t="s">
        <v>247</v>
      </c>
      <c r="E228" s="9" t="s">
        <v>247</v>
      </c>
      <c r="F228" s="9" t="s">
        <v>247</v>
      </c>
      <c r="G228" s="10">
        <v>3.625</v>
      </c>
    </row>
    <row r="229" spans="1:7" x14ac:dyDescent="0.25">
      <c r="A229" s="59" t="s">
        <v>171</v>
      </c>
      <c r="B229" s="24">
        <v>16.348347752743834</v>
      </c>
      <c r="C229" s="9" t="s">
        <v>247</v>
      </c>
      <c r="D229" s="9" t="s">
        <v>247</v>
      </c>
      <c r="E229" s="9" t="s">
        <v>247</v>
      </c>
      <c r="F229" s="9">
        <v>2.78</v>
      </c>
      <c r="G229" s="10" t="s">
        <v>247</v>
      </c>
    </row>
    <row r="230" spans="1:7" x14ac:dyDescent="0.25">
      <c r="A230" s="59" t="s">
        <v>203</v>
      </c>
      <c r="B230" s="24">
        <v>20.700399278993771</v>
      </c>
      <c r="C230" s="9" t="s">
        <v>247</v>
      </c>
      <c r="D230" s="9" t="s">
        <v>247</v>
      </c>
      <c r="E230" s="9" t="s">
        <v>247</v>
      </c>
      <c r="F230" s="9" t="s">
        <v>247</v>
      </c>
      <c r="G230" s="10" t="s">
        <v>247</v>
      </c>
    </row>
    <row r="231" spans="1:7" x14ac:dyDescent="0.25">
      <c r="A231" s="59" t="s">
        <v>137</v>
      </c>
      <c r="B231" s="24">
        <v>4.830093165098547</v>
      </c>
      <c r="C231" s="9" t="s">
        <v>247</v>
      </c>
      <c r="D231" s="9">
        <v>0</v>
      </c>
      <c r="E231" s="9">
        <v>9.6322953506223499</v>
      </c>
      <c r="F231" s="9" t="s">
        <v>247</v>
      </c>
      <c r="G231" s="10">
        <v>17.649999999999999</v>
      </c>
    </row>
    <row r="232" spans="1:7" x14ac:dyDescent="0.25">
      <c r="A232" s="59" t="s">
        <v>180</v>
      </c>
      <c r="B232" s="24" t="s">
        <v>247</v>
      </c>
      <c r="C232" s="9">
        <v>8.2574647474709444</v>
      </c>
      <c r="D232" s="9">
        <v>29.389433578639359</v>
      </c>
      <c r="E232" s="9" t="s">
        <v>247</v>
      </c>
      <c r="F232" s="9" t="s">
        <v>247</v>
      </c>
      <c r="G232" s="10" t="s">
        <v>247</v>
      </c>
    </row>
    <row r="233" spans="1:7" x14ac:dyDescent="0.25">
      <c r="A233" s="59" t="s">
        <v>181</v>
      </c>
      <c r="B233" s="24" t="s">
        <v>247</v>
      </c>
      <c r="C233" s="9">
        <v>8.2574647474709444</v>
      </c>
      <c r="D233" s="9">
        <v>29.389433578639359</v>
      </c>
      <c r="E233" s="9" t="s">
        <v>247</v>
      </c>
      <c r="F233" s="9" t="s">
        <v>247</v>
      </c>
      <c r="G233" s="10" t="s">
        <v>247</v>
      </c>
    </row>
    <row r="234" spans="1:7" x14ac:dyDescent="0.25">
      <c r="A234" s="59" t="s">
        <v>191</v>
      </c>
      <c r="B234" s="24" t="s">
        <v>247</v>
      </c>
      <c r="C234" s="9" t="s">
        <v>247</v>
      </c>
      <c r="D234" s="9">
        <v>29.389433578639359</v>
      </c>
      <c r="E234" s="9" t="s">
        <v>247</v>
      </c>
      <c r="F234" s="9" t="s">
        <v>247</v>
      </c>
      <c r="G234" s="10" t="s">
        <v>247</v>
      </c>
    </row>
    <row r="235" spans="1:7" x14ac:dyDescent="0.25">
      <c r="A235" s="59" t="s">
        <v>148</v>
      </c>
      <c r="B235" s="24">
        <v>127.4607918567672</v>
      </c>
      <c r="C235" s="9" t="s">
        <v>247</v>
      </c>
      <c r="D235" s="9" t="s">
        <v>247</v>
      </c>
      <c r="E235" s="9" t="s">
        <v>247</v>
      </c>
      <c r="F235" s="9" t="s">
        <v>247</v>
      </c>
      <c r="G235" s="10" t="s">
        <v>247</v>
      </c>
    </row>
    <row r="236" spans="1:7" x14ac:dyDescent="0.25">
      <c r="A236" s="59" t="s">
        <v>160</v>
      </c>
      <c r="B236" s="24">
        <v>127.4607918567672</v>
      </c>
      <c r="C236" s="9" t="s">
        <v>247</v>
      </c>
      <c r="D236" s="9" t="s">
        <v>247</v>
      </c>
      <c r="E236" s="9" t="s">
        <v>247</v>
      </c>
      <c r="F236" s="9" t="s">
        <v>247</v>
      </c>
      <c r="G236" s="10" t="s">
        <v>247</v>
      </c>
    </row>
    <row r="237" spans="1:7" x14ac:dyDescent="0.25">
      <c r="A237" s="59" t="s">
        <v>195</v>
      </c>
      <c r="B237" s="24" t="s">
        <v>247</v>
      </c>
      <c r="C237" s="9" t="s">
        <v>247</v>
      </c>
      <c r="D237" s="9">
        <v>7.8999999999999995</v>
      </c>
      <c r="E237" s="9" t="s">
        <v>247</v>
      </c>
      <c r="F237" s="9" t="s">
        <v>247</v>
      </c>
      <c r="G237" s="10" t="s">
        <v>247</v>
      </c>
    </row>
    <row r="238" spans="1:7" x14ac:dyDescent="0.25">
      <c r="A238" s="59" t="s">
        <v>156</v>
      </c>
      <c r="B238" s="24" t="s">
        <v>247</v>
      </c>
      <c r="C238" s="9" t="s">
        <v>247</v>
      </c>
      <c r="D238" s="9">
        <v>2.5526822308303903</v>
      </c>
      <c r="E238" s="9" t="s">
        <v>247</v>
      </c>
      <c r="F238" s="9" t="s">
        <v>247</v>
      </c>
      <c r="G238" s="10">
        <v>15.399999999999999</v>
      </c>
    </row>
    <row r="239" spans="1:7" x14ac:dyDescent="0.25">
      <c r="A239" s="59" t="s">
        <v>226</v>
      </c>
      <c r="B239" s="24" t="s">
        <v>247</v>
      </c>
      <c r="C239" s="9" t="s">
        <v>247</v>
      </c>
      <c r="D239" s="9">
        <v>2.0474999999999999</v>
      </c>
      <c r="E239" s="9" t="s">
        <v>247</v>
      </c>
      <c r="F239" s="9" t="s">
        <v>247</v>
      </c>
      <c r="G239" s="10" t="s">
        <v>247</v>
      </c>
    </row>
    <row r="240" spans="1:7" x14ac:dyDescent="0.25">
      <c r="A240" s="59" t="s">
        <v>158</v>
      </c>
      <c r="B240" s="24">
        <v>10.225567064296239</v>
      </c>
      <c r="C240" s="9">
        <v>17.111643206767631</v>
      </c>
      <c r="D240" s="9">
        <v>14.774999999999999</v>
      </c>
      <c r="E240" s="9" t="s">
        <v>247</v>
      </c>
      <c r="F240" s="9" t="s">
        <v>247</v>
      </c>
      <c r="G240" s="10" t="s">
        <v>247</v>
      </c>
    </row>
    <row r="241" spans="1:7" x14ac:dyDescent="0.25">
      <c r="A241" s="59" t="s">
        <v>176</v>
      </c>
      <c r="B241" s="24" t="s">
        <v>247</v>
      </c>
      <c r="C241" s="9">
        <v>13.162802466744333</v>
      </c>
      <c r="D241" s="9">
        <v>9.9499999999999993</v>
      </c>
      <c r="E241" s="9" t="s">
        <v>247</v>
      </c>
      <c r="F241" s="9" t="s">
        <v>247</v>
      </c>
      <c r="G241" s="10" t="s">
        <v>247</v>
      </c>
    </row>
    <row r="242" spans="1:7" x14ac:dyDescent="0.25">
      <c r="A242" s="59" t="s">
        <v>198</v>
      </c>
      <c r="B242" s="24">
        <v>13.493593604084829</v>
      </c>
      <c r="C242" s="9" t="s">
        <v>247</v>
      </c>
      <c r="D242" s="9">
        <v>2.83</v>
      </c>
      <c r="E242" s="9" t="s">
        <v>247</v>
      </c>
      <c r="F242" s="9" t="s">
        <v>247</v>
      </c>
      <c r="G242" s="10" t="s">
        <v>247</v>
      </c>
    </row>
    <row r="243" spans="1:7" x14ac:dyDescent="0.25">
      <c r="A243" s="59" t="s">
        <v>196</v>
      </c>
      <c r="B243" s="24">
        <v>4.123718959398893</v>
      </c>
      <c r="C243" s="9" t="s">
        <v>247</v>
      </c>
      <c r="D243" s="9" t="s">
        <v>247</v>
      </c>
      <c r="E243" s="9">
        <v>9.3033781864717735</v>
      </c>
      <c r="F243" s="9" t="s">
        <v>247</v>
      </c>
      <c r="G243" s="10" t="s">
        <v>247</v>
      </c>
    </row>
    <row r="244" spans="1:7" ht="15.75" thickBot="1" x14ac:dyDescent="0.3">
      <c r="A244" s="59" t="s">
        <v>190</v>
      </c>
      <c r="B244" s="24">
        <v>28.465855148586012</v>
      </c>
      <c r="C244" s="9" t="s">
        <v>247</v>
      </c>
      <c r="D244" s="9" t="s">
        <v>247</v>
      </c>
      <c r="E244" s="9">
        <v>9.3033781864717735</v>
      </c>
      <c r="F244" s="9" t="s">
        <v>247</v>
      </c>
      <c r="G244" s="10">
        <v>1.38</v>
      </c>
    </row>
    <row r="245" spans="1:7" x14ac:dyDescent="0.25">
      <c r="A245" s="7" t="s">
        <v>249</v>
      </c>
      <c r="B245" s="27">
        <v>66</v>
      </c>
      <c r="C245" s="27">
        <v>55</v>
      </c>
      <c r="D245" s="27">
        <v>67</v>
      </c>
      <c r="E245" s="27">
        <v>44</v>
      </c>
      <c r="F245" s="27">
        <v>47</v>
      </c>
      <c r="G245" s="28">
        <v>40</v>
      </c>
    </row>
    <row r="246" spans="1:7" ht="15.75" thickBot="1" x14ac:dyDescent="0.3">
      <c r="A246" s="20" t="s">
        <v>250</v>
      </c>
      <c r="B246" s="12">
        <v>37.5</v>
      </c>
      <c r="C246" s="12">
        <v>31.8</v>
      </c>
      <c r="D246" s="12">
        <v>15.4</v>
      </c>
      <c r="E246" s="12">
        <v>12.3</v>
      </c>
      <c r="F246" s="12">
        <v>6.2</v>
      </c>
      <c r="G246" s="13">
        <v>8</v>
      </c>
    </row>
    <row r="247" spans="1:7" ht="17.25" x14ac:dyDescent="0.25">
      <c r="A247" t="s">
        <v>244</v>
      </c>
    </row>
    <row r="249" spans="1:7" x14ac:dyDescent="0.25">
      <c r="B249" s="2"/>
      <c r="C249" s="2"/>
      <c r="D249" s="2"/>
      <c r="E249" s="2"/>
      <c r="F249" s="2"/>
      <c r="G249" s="2"/>
    </row>
  </sheetData>
  <sortState xmlns:xlrd2="http://schemas.microsoft.com/office/spreadsheetml/2017/richdata2" ref="A5:H112">
    <sortCondition descending="1" ref="B112"/>
  </sortState>
  <mergeCells count="3">
    <mergeCell ref="B3:H3"/>
    <mergeCell ref="B118:G118"/>
    <mergeCell ref="I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ared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DE ASIS PEREZ MONTAÑO</dc:creator>
  <cp:lastModifiedBy>JOSE MARIA VINARDELL GONZALEZ</cp:lastModifiedBy>
  <dcterms:created xsi:type="dcterms:W3CDTF">2023-09-26T10:17:15Z</dcterms:created>
  <dcterms:modified xsi:type="dcterms:W3CDTF">2023-11-23T15:50:19Z</dcterms:modified>
</cp:coreProperties>
</file>